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127" i="1" l="1"/>
  <c r="F127" i="1"/>
  <c r="F126" i="1"/>
  <c r="F125" i="1"/>
  <c r="K124" i="1"/>
  <c r="F124" i="1"/>
  <c r="K123" i="1"/>
  <c r="F123" i="1"/>
  <c r="K122" i="1"/>
  <c r="F122" i="1"/>
  <c r="F121" i="1"/>
  <c r="K120" i="1"/>
  <c r="F120" i="1"/>
  <c r="K119" i="1"/>
  <c r="F119" i="1"/>
  <c r="F118" i="1"/>
  <c r="K117" i="1"/>
  <c r="F117" i="1"/>
  <c r="F116" i="1"/>
  <c r="K115" i="1"/>
  <c r="F115" i="1"/>
  <c r="K114" i="1"/>
  <c r="F114" i="1"/>
  <c r="K113" i="1"/>
  <c r="F113" i="1"/>
  <c r="K112" i="1"/>
  <c r="F112" i="1"/>
  <c r="K111" i="1"/>
  <c r="F111" i="1"/>
  <c r="K110" i="1"/>
  <c r="F110" i="1"/>
  <c r="K109" i="1"/>
  <c r="F109" i="1"/>
  <c r="F108" i="1"/>
  <c r="K107" i="1"/>
  <c r="F107" i="1"/>
  <c r="K106" i="1"/>
  <c r="F106" i="1"/>
  <c r="K105" i="1"/>
  <c r="F105" i="1"/>
  <c r="K104" i="1"/>
  <c r="F104" i="1"/>
  <c r="F103" i="1"/>
  <c r="F102" i="1"/>
  <c r="K101" i="1"/>
  <c r="F101" i="1"/>
  <c r="K100" i="1"/>
  <c r="F100" i="1"/>
  <c r="F99" i="1"/>
  <c r="K98" i="1"/>
  <c r="F98" i="1"/>
  <c r="F97" i="1"/>
  <c r="F96" i="1"/>
  <c r="K92" i="1"/>
  <c r="F92" i="1"/>
  <c r="I92" i="1" s="1"/>
  <c r="K91" i="1"/>
  <c r="F91" i="1"/>
  <c r="I91" i="1" s="1"/>
  <c r="K90" i="1"/>
  <c r="F90" i="1"/>
  <c r="I90" i="1" s="1"/>
  <c r="K89" i="1"/>
  <c r="F89" i="1"/>
  <c r="I89" i="1" s="1"/>
  <c r="K88" i="1"/>
  <c r="F88" i="1"/>
  <c r="I88" i="1" s="1"/>
  <c r="K87" i="1"/>
  <c r="F87" i="1"/>
  <c r="I87" i="1" s="1"/>
  <c r="K86" i="1"/>
  <c r="F86" i="1"/>
  <c r="I86" i="1" s="1"/>
  <c r="K85" i="1"/>
  <c r="F85" i="1"/>
  <c r="I85" i="1" s="1"/>
  <c r="K84" i="1"/>
  <c r="F84" i="1"/>
  <c r="I84" i="1" s="1"/>
  <c r="K83" i="1"/>
  <c r="F83" i="1"/>
  <c r="I83" i="1" s="1"/>
  <c r="K82" i="1"/>
  <c r="F82" i="1"/>
  <c r="I82" i="1" s="1"/>
  <c r="K81" i="1"/>
  <c r="F81" i="1"/>
  <c r="I81" i="1" s="1"/>
  <c r="K80" i="1"/>
  <c r="F80" i="1"/>
  <c r="I80" i="1" s="1"/>
  <c r="K79" i="1"/>
  <c r="F79" i="1"/>
  <c r="I79" i="1" s="1"/>
  <c r="K78" i="1"/>
  <c r="F78" i="1"/>
  <c r="I78" i="1" s="1"/>
  <c r="K77" i="1"/>
  <c r="F77" i="1"/>
  <c r="I77" i="1" s="1"/>
  <c r="K76" i="1"/>
  <c r="F76" i="1"/>
  <c r="I76" i="1" s="1"/>
  <c r="K75" i="1"/>
  <c r="F75" i="1"/>
  <c r="I75" i="1" s="1"/>
  <c r="K74" i="1"/>
  <c r="F74" i="1"/>
  <c r="I74" i="1" s="1"/>
  <c r="K73" i="1"/>
  <c r="F73" i="1"/>
  <c r="I73" i="1" s="1"/>
  <c r="K72" i="1"/>
  <c r="F72" i="1"/>
  <c r="I72" i="1" s="1"/>
  <c r="K71" i="1"/>
  <c r="F71" i="1"/>
  <c r="I71" i="1" s="1"/>
  <c r="K70" i="1"/>
  <c r="F70" i="1"/>
  <c r="I70" i="1" s="1"/>
  <c r="K69" i="1"/>
  <c r="F69" i="1"/>
  <c r="I69" i="1" s="1"/>
  <c r="K68" i="1"/>
  <c r="F68" i="1"/>
  <c r="I68" i="1" s="1"/>
  <c r="K67" i="1"/>
  <c r="F67" i="1"/>
  <c r="I67" i="1" s="1"/>
  <c r="K66" i="1"/>
  <c r="F66" i="1"/>
  <c r="I66" i="1" s="1"/>
  <c r="K65" i="1"/>
  <c r="F65" i="1"/>
  <c r="I65" i="1" s="1"/>
  <c r="K64" i="1"/>
  <c r="F64" i="1"/>
  <c r="I64" i="1" s="1"/>
  <c r="K63" i="1"/>
  <c r="F63" i="1"/>
  <c r="I63" i="1" s="1"/>
  <c r="K62" i="1"/>
  <c r="F62" i="1"/>
  <c r="I62" i="1" s="1"/>
  <c r="K61" i="1"/>
  <c r="F61" i="1"/>
  <c r="I61" i="1" s="1"/>
  <c r="K60" i="1"/>
  <c r="F60" i="1"/>
  <c r="I60" i="1" s="1"/>
  <c r="K59" i="1"/>
  <c r="F59" i="1"/>
  <c r="I59" i="1" s="1"/>
  <c r="K58" i="1"/>
  <c r="F58" i="1"/>
  <c r="I58" i="1" s="1"/>
  <c r="K57" i="1"/>
  <c r="F57" i="1"/>
  <c r="I57" i="1" s="1"/>
  <c r="K56" i="1"/>
  <c r="F56" i="1"/>
  <c r="I56" i="1" s="1"/>
  <c r="K55" i="1"/>
  <c r="F55" i="1"/>
  <c r="I55" i="1" s="1"/>
  <c r="K54" i="1"/>
  <c r="I54" i="1"/>
  <c r="K53" i="1"/>
  <c r="F53" i="1"/>
  <c r="I53" i="1" s="1"/>
  <c r="K52" i="1"/>
  <c r="F52" i="1"/>
  <c r="I52" i="1" s="1"/>
  <c r="K51" i="1"/>
  <c r="F51" i="1"/>
  <c r="I51" i="1" s="1"/>
  <c r="K50" i="1"/>
  <c r="F50" i="1"/>
  <c r="I50" i="1" s="1"/>
  <c r="K49" i="1"/>
  <c r="F49" i="1"/>
  <c r="I49" i="1" s="1"/>
  <c r="K45" i="1" l="1"/>
  <c r="F45" i="1"/>
  <c r="I45" i="1" s="1"/>
  <c r="K44" i="1"/>
  <c r="F44" i="1"/>
  <c r="I44" i="1" s="1"/>
  <c r="K43" i="1"/>
  <c r="F43" i="1"/>
  <c r="I43" i="1" s="1"/>
  <c r="K42" i="1"/>
  <c r="F42" i="1"/>
  <c r="I42" i="1" s="1"/>
  <c r="K41" i="1"/>
  <c r="F41" i="1"/>
  <c r="I41" i="1" s="1"/>
  <c r="K40" i="1"/>
  <c r="F40" i="1"/>
  <c r="I40" i="1" s="1"/>
  <c r="K39" i="1"/>
  <c r="F39" i="1"/>
  <c r="I39" i="1" s="1"/>
  <c r="K38" i="1"/>
  <c r="F38" i="1"/>
  <c r="I38" i="1" s="1"/>
  <c r="K37" i="1"/>
  <c r="F37" i="1"/>
  <c r="I37" i="1" s="1"/>
  <c r="K36" i="1"/>
  <c r="F36" i="1"/>
  <c r="I36" i="1" s="1"/>
  <c r="K35" i="1"/>
  <c r="F35" i="1"/>
  <c r="I35" i="1" s="1"/>
  <c r="K34" i="1"/>
  <c r="F34" i="1"/>
  <c r="I34" i="1" s="1"/>
  <c r="K33" i="1"/>
  <c r="F33" i="1"/>
  <c r="I33" i="1" s="1"/>
  <c r="K32" i="1"/>
  <c r="F32" i="1"/>
  <c r="I32" i="1" s="1"/>
  <c r="K31" i="1"/>
  <c r="F31" i="1"/>
  <c r="I31" i="1" s="1"/>
  <c r="K30" i="1"/>
  <c r="F30" i="1"/>
  <c r="I30" i="1" s="1"/>
  <c r="K29" i="1"/>
  <c r="F29" i="1"/>
  <c r="I29" i="1" s="1"/>
  <c r="K28" i="1"/>
  <c r="F28" i="1"/>
  <c r="I28" i="1" s="1"/>
  <c r="K27" i="1"/>
  <c r="F27" i="1"/>
  <c r="I27" i="1" s="1"/>
  <c r="K26" i="1"/>
  <c r="F26" i="1"/>
  <c r="I26" i="1" s="1"/>
  <c r="K25" i="1"/>
  <c r="F25" i="1"/>
  <c r="I25" i="1" s="1"/>
  <c r="K24" i="1"/>
  <c r="F24" i="1"/>
  <c r="I24" i="1" s="1"/>
  <c r="K23" i="1"/>
  <c r="F23" i="1"/>
  <c r="I23" i="1" s="1"/>
  <c r="K22" i="1"/>
  <c r="F22" i="1"/>
  <c r="I22" i="1" s="1"/>
  <c r="K21" i="1"/>
  <c r="F21" i="1"/>
  <c r="I21" i="1" s="1"/>
  <c r="K20" i="1"/>
  <c r="F20" i="1"/>
  <c r="I20" i="1" s="1"/>
  <c r="K19" i="1"/>
  <c r="F19" i="1"/>
  <c r="I19" i="1" s="1"/>
  <c r="K18" i="1"/>
  <c r="F18" i="1"/>
  <c r="I18" i="1" s="1"/>
  <c r="K17" i="1"/>
  <c r="F17" i="1"/>
  <c r="I17" i="1" s="1"/>
  <c r="K16" i="1"/>
  <c r="F16" i="1"/>
  <c r="I16" i="1" s="1"/>
  <c r="K15" i="1"/>
  <c r="F15" i="1"/>
  <c r="I15" i="1" s="1"/>
  <c r="K14" i="1"/>
  <c r="I14" i="1"/>
  <c r="K13" i="1"/>
  <c r="F13" i="1"/>
  <c r="I13" i="1" s="1"/>
  <c r="K12" i="1"/>
  <c r="F12" i="1"/>
  <c r="I12" i="1" s="1"/>
  <c r="K11" i="1"/>
  <c r="F11" i="1"/>
  <c r="I11" i="1" s="1"/>
  <c r="K10" i="1"/>
  <c r="F10" i="1"/>
  <c r="I10" i="1" s="1"/>
  <c r="K9" i="1"/>
  <c r="F9" i="1"/>
  <c r="I9" i="1" s="1"/>
  <c r="K8" i="1"/>
  <c r="F8" i="1"/>
  <c r="I8" i="1" s="1"/>
  <c r="K7" i="1"/>
  <c r="F7" i="1"/>
  <c r="I7" i="1" s="1"/>
  <c r="K6" i="1"/>
  <c r="F6" i="1"/>
  <c r="I6" i="1" s="1"/>
  <c r="K5" i="1"/>
  <c r="F5" i="1"/>
  <c r="I5" i="1" s="1"/>
  <c r="K4" i="1"/>
  <c r="F4" i="1"/>
  <c r="I4" i="1" s="1"/>
  <c r="K3" i="1"/>
  <c r="F3" i="1"/>
  <c r="I3" i="1" s="1"/>
</calcChain>
</file>

<file path=xl/sharedStrings.xml><?xml version="1.0" encoding="utf-8"?>
<sst xmlns="http://schemas.openxmlformats.org/spreadsheetml/2006/main" count="41" uniqueCount="15">
  <si>
    <t>n</t>
    <phoneticPr fontId="1" type="noConversion"/>
  </si>
  <si>
    <t>Egg</t>
  </si>
  <si>
    <t>Larval</t>
  </si>
  <si>
    <t>Protonymph</t>
  </si>
  <si>
    <t>Deutonymph</t>
  </si>
  <si>
    <t>Egg-adult</t>
  </si>
  <si>
    <t>Pre-oviposition</t>
  </si>
  <si>
    <t>Oviposition</t>
  </si>
  <si>
    <t>Post-oviposition</t>
  </si>
  <si>
    <t>Female longevity</t>
  </si>
  <si>
    <t>Daily fecundity</t>
  </si>
  <si>
    <t xml:space="preserve">Total  fecundity </t>
  </si>
  <si>
    <t>Proportion of females</t>
  </si>
  <si>
    <r>
      <t>T. cinnabarinus</t>
    </r>
    <r>
      <rPr>
        <b/>
        <sz val="10"/>
        <color rgb="FF000000"/>
        <rFont val="Times New Roman"/>
        <family val="1"/>
      </rPr>
      <t xml:space="preserve"> protonymph</t>
    </r>
  </si>
  <si>
    <t>Mixed p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76" fontId="2" fillId="0" borderId="0" xfId="0" applyNumberFormat="1" applyFont="1"/>
    <xf numFmtId="176" fontId="0" fillId="0" borderId="0" xfId="0" applyNumberFormat="1"/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7"/>
  <sheetViews>
    <sheetView tabSelected="1" workbookViewId="0">
      <selection activeCell="O8" sqref="O8"/>
    </sheetView>
  </sheetViews>
  <sheetFormatPr defaultRowHeight="13.5" x14ac:dyDescent="0.15"/>
  <cols>
    <col min="2" max="2" width="9" style="3"/>
    <col min="6" max="6" width="9" style="3"/>
    <col min="10" max="10" width="9" style="3"/>
    <col min="13" max="13" width="12.625" style="3" customWidth="1"/>
  </cols>
  <sheetData>
    <row r="1" spans="1:13" x14ac:dyDescent="0.15">
      <c r="A1" s="5" t="s">
        <v>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4.25" x14ac:dyDescent="0.2">
      <c r="A2" s="4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2" t="s">
        <v>12</v>
      </c>
    </row>
    <row r="3" spans="1:13" x14ac:dyDescent="0.15">
      <c r="A3">
        <v>4</v>
      </c>
      <c r="B3" s="3">
        <v>1.875</v>
      </c>
      <c r="C3">
        <v>0.75</v>
      </c>
      <c r="D3">
        <v>1</v>
      </c>
      <c r="E3">
        <v>1</v>
      </c>
      <c r="F3" s="3">
        <f>B3+C3+D3+E3</f>
        <v>4.625</v>
      </c>
      <c r="G3">
        <v>1.75</v>
      </c>
      <c r="H3">
        <v>19</v>
      </c>
      <c r="I3">
        <f t="shared" ref="I3:I45" si="0">J3-H3-G3-F3</f>
        <v>92.25</v>
      </c>
      <c r="J3" s="3">
        <v>117.625</v>
      </c>
      <c r="K3">
        <f t="shared" ref="K3:K45" si="1">L3/H3</f>
        <v>2.0526315789473686</v>
      </c>
      <c r="L3">
        <v>39</v>
      </c>
      <c r="M3" s="3">
        <v>0.61538461538461542</v>
      </c>
    </row>
    <row r="4" spans="1:13" x14ac:dyDescent="0.15">
      <c r="A4">
        <v>5</v>
      </c>
      <c r="B4" s="3">
        <v>1.875</v>
      </c>
      <c r="C4">
        <v>0.75</v>
      </c>
      <c r="D4">
        <v>1</v>
      </c>
      <c r="E4">
        <v>1</v>
      </c>
      <c r="F4" s="3">
        <f>B4+C4+D4+E4</f>
        <v>4.625</v>
      </c>
      <c r="G4">
        <v>0.75</v>
      </c>
      <c r="H4">
        <v>28</v>
      </c>
      <c r="I4">
        <f t="shared" si="0"/>
        <v>62.25</v>
      </c>
      <c r="J4" s="3">
        <v>95.625</v>
      </c>
      <c r="K4">
        <f t="shared" si="1"/>
        <v>1.9285714285714286</v>
      </c>
      <c r="L4">
        <v>54</v>
      </c>
      <c r="M4" s="3">
        <v>0.62962962962962965</v>
      </c>
    </row>
    <row r="5" spans="1:13" x14ac:dyDescent="0.15">
      <c r="A5">
        <v>7</v>
      </c>
      <c r="B5" s="3">
        <v>1.875</v>
      </c>
      <c r="C5">
        <v>0.75</v>
      </c>
      <c r="D5">
        <v>1</v>
      </c>
      <c r="E5">
        <v>1</v>
      </c>
      <c r="F5" s="3">
        <f>B5+C5+D5+E5</f>
        <v>4.625</v>
      </c>
      <c r="G5">
        <v>1.75</v>
      </c>
      <c r="H5">
        <v>15</v>
      </c>
      <c r="I5">
        <f t="shared" si="0"/>
        <v>92.25</v>
      </c>
      <c r="J5" s="3">
        <v>113.625</v>
      </c>
      <c r="K5">
        <f t="shared" si="1"/>
        <v>2.0666666666666669</v>
      </c>
      <c r="L5">
        <v>31</v>
      </c>
      <c r="M5" s="3">
        <v>0.61290322580645162</v>
      </c>
    </row>
    <row r="6" spans="1:13" x14ac:dyDescent="0.15">
      <c r="A6">
        <v>8</v>
      </c>
      <c r="B6" s="3">
        <v>1.875</v>
      </c>
      <c r="C6">
        <v>0.75</v>
      </c>
      <c r="D6">
        <v>1</v>
      </c>
      <c r="E6">
        <v>1</v>
      </c>
      <c r="F6" s="3">
        <f>B6+C6+D6+E6</f>
        <v>4.625</v>
      </c>
      <c r="G6">
        <v>0.75</v>
      </c>
      <c r="H6">
        <v>21</v>
      </c>
      <c r="I6">
        <f t="shared" si="0"/>
        <v>80.25</v>
      </c>
      <c r="J6" s="3">
        <v>106.625</v>
      </c>
      <c r="K6">
        <f t="shared" si="1"/>
        <v>1.3333333333333333</v>
      </c>
      <c r="L6">
        <v>28</v>
      </c>
      <c r="M6" s="3">
        <v>0.6428571428571429</v>
      </c>
    </row>
    <row r="7" spans="1:13" x14ac:dyDescent="0.15">
      <c r="A7">
        <v>10</v>
      </c>
      <c r="B7" s="3">
        <v>1.875</v>
      </c>
      <c r="C7">
        <v>0.75</v>
      </c>
      <c r="D7">
        <v>1</v>
      </c>
      <c r="E7">
        <v>1</v>
      </c>
      <c r="F7" s="3">
        <f>B7+C7+D7+E7</f>
        <v>4.625</v>
      </c>
      <c r="G7">
        <v>1.75</v>
      </c>
      <c r="H7">
        <v>20</v>
      </c>
      <c r="I7">
        <f t="shared" si="0"/>
        <v>70.25</v>
      </c>
      <c r="J7" s="3">
        <v>96.625</v>
      </c>
      <c r="K7">
        <f t="shared" si="1"/>
        <v>1.7</v>
      </c>
      <c r="L7">
        <v>34</v>
      </c>
      <c r="M7" s="3">
        <v>0.61764705882352944</v>
      </c>
    </row>
    <row r="8" spans="1:13" x14ac:dyDescent="0.15">
      <c r="A8">
        <v>11</v>
      </c>
      <c r="B8" s="3">
        <v>2.375</v>
      </c>
      <c r="C8">
        <v>0.5</v>
      </c>
      <c r="D8">
        <v>1</v>
      </c>
      <c r="E8">
        <v>1</v>
      </c>
      <c r="F8" s="3">
        <f>B8+C8+D8+E8</f>
        <v>4.875</v>
      </c>
      <c r="G8">
        <v>1.75</v>
      </c>
      <c r="H8">
        <v>19</v>
      </c>
      <c r="I8">
        <f t="shared" si="0"/>
        <v>80</v>
      </c>
      <c r="J8" s="3">
        <v>105.625</v>
      </c>
      <c r="K8">
        <f t="shared" si="1"/>
        <v>2.2105263157894739</v>
      </c>
      <c r="L8">
        <v>42</v>
      </c>
      <c r="M8" s="3">
        <v>0.61904761904761907</v>
      </c>
    </row>
    <row r="9" spans="1:13" x14ac:dyDescent="0.15">
      <c r="A9">
        <v>13</v>
      </c>
      <c r="B9" s="3">
        <v>1.875</v>
      </c>
      <c r="C9">
        <v>0.75</v>
      </c>
      <c r="D9">
        <v>0.75</v>
      </c>
      <c r="E9">
        <v>1</v>
      </c>
      <c r="F9" s="3">
        <f>B9+C9+D9+E9</f>
        <v>4.375</v>
      </c>
      <c r="G9">
        <v>0.75</v>
      </c>
      <c r="H9">
        <v>17</v>
      </c>
      <c r="I9">
        <f t="shared" si="0"/>
        <v>94.5</v>
      </c>
      <c r="J9" s="3">
        <v>116.625</v>
      </c>
      <c r="K9">
        <f t="shared" si="1"/>
        <v>1.6470588235294117</v>
      </c>
      <c r="L9">
        <v>28</v>
      </c>
      <c r="M9" s="3">
        <v>0.5714285714285714</v>
      </c>
    </row>
    <row r="10" spans="1:13" x14ac:dyDescent="0.15">
      <c r="A10">
        <v>15</v>
      </c>
      <c r="B10" s="3">
        <v>1.875</v>
      </c>
      <c r="C10">
        <v>0.5</v>
      </c>
      <c r="D10">
        <v>1</v>
      </c>
      <c r="E10">
        <v>1</v>
      </c>
      <c r="F10" s="3">
        <f>B10+C10+D10+E10</f>
        <v>4.375</v>
      </c>
      <c r="G10">
        <v>0.75</v>
      </c>
      <c r="H10">
        <v>18</v>
      </c>
      <c r="I10">
        <f t="shared" si="0"/>
        <v>85.5</v>
      </c>
      <c r="J10" s="3">
        <v>108.625</v>
      </c>
      <c r="K10">
        <f t="shared" si="1"/>
        <v>2.2777777777777777</v>
      </c>
      <c r="L10">
        <v>41</v>
      </c>
      <c r="M10" s="3">
        <v>0.6097560975609756</v>
      </c>
    </row>
    <row r="11" spans="1:13" x14ac:dyDescent="0.15">
      <c r="A11">
        <v>16</v>
      </c>
      <c r="B11" s="3">
        <v>1.875</v>
      </c>
      <c r="C11">
        <v>0.75</v>
      </c>
      <c r="D11">
        <v>1</v>
      </c>
      <c r="E11">
        <v>1.25</v>
      </c>
      <c r="F11" s="3">
        <f>B11+C11+D11+E11</f>
        <v>4.875</v>
      </c>
      <c r="G11">
        <v>1.25</v>
      </c>
      <c r="H11">
        <v>7</v>
      </c>
      <c r="I11">
        <f t="shared" si="0"/>
        <v>96.5</v>
      </c>
      <c r="J11" s="3">
        <v>109.625</v>
      </c>
      <c r="K11">
        <f t="shared" si="1"/>
        <v>1.5714285714285714</v>
      </c>
      <c r="L11">
        <v>11</v>
      </c>
      <c r="M11" s="3">
        <v>0.63636363636363635</v>
      </c>
    </row>
    <row r="12" spans="1:13" x14ac:dyDescent="0.15">
      <c r="A12">
        <v>17</v>
      </c>
      <c r="B12" s="3">
        <v>1.875</v>
      </c>
      <c r="C12">
        <v>0.75</v>
      </c>
      <c r="D12">
        <v>1</v>
      </c>
      <c r="E12">
        <v>1</v>
      </c>
      <c r="F12" s="3">
        <f>B12+C12+D12+E12</f>
        <v>4.625</v>
      </c>
      <c r="G12">
        <v>1.75</v>
      </c>
      <c r="H12">
        <v>26</v>
      </c>
      <c r="I12">
        <f t="shared" si="0"/>
        <v>72.25</v>
      </c>
      <c r="J12" s="3">
        <v>104.625</v>
      </c>
      <c r="K12">
        <f t="shared" si="1"/>
        <v>1.6538461538461537</v>
      </c>
      <c r="L12">
        <v>43</v>
      </c>
      <c r="M12" s="3">
        <v>0.62790697674418605</v>
      </c>
    </row>
    <row r="13" spans="1:13" x14ac:dyDescent="0.15">
      <c r="A13">
        <v>20</v>
      </c>
      <c r="B13" s="3">
        <v>1.875</v>
      </c>
      <c r="C13">
        <v>0.75</v>
      </c>
      <c r="D13">
        <v>1.25</v>
      </c>
      <c r="E13">
        <v>1</v>
      </c>
      <c r="F13" s="3">
        <f>B13+C13+D13+E13</f>
        <v>4.875</v>
      </c>
      <c r="G13">
        <v>1.75</v>
      </c>
      <c r="H13">
        <v>23</v>
      </c>
      <c r="I13">
        <f t="shared" si="0"/>
        <v>73</v>
      </c>
      <c r="J13" s="3">
        <v>102.625</v>
      </c>
      <c r="K13">
        <f t="shared" si="1"/>
        <v>1.7826086956521738</v>
      </c>
      <c r="L13">
        <v>41</v>
      </c>
      <c r="M13" s="3">
        <v>0.6097560975609756</v>
      </c>
    </row>
    <row r="14" spans="1:13" x14ac:dyDescent="0.15">
      <c r="A14">
        <v>29</v>
      </c>
      <c r="B14" s="3">
        <v>1.875</v>
      </c>
      <c r="C14">
        <v>0.75</v>
      </c>
      <c r="D14">
        <v>1</v>
      </c>
      <c r="E14">
        <v>1</v>
      </c>
      <c r="F14" s="3">
        <v>4.5</v>
      </c>
      <c r="G14">
        <v>1.75</v>
      </c>
      <c r="H14">
        <v>13</v>
      </c>
      <c r="I14">
        <f t="shared" si="0"/>
        <v>73.375</v>
      </c>
      <c r="J14" s="3">
        <v>92.625</v>
      </c>
      <c r="K14">
        <f t="shared" si="1"/>
        <v>2</v>
      </c>
      <c r="L14">
        <v>26</v>
      </c>
      <c r="M14" s="3">
        <v>0.61538461538461542</v>
      </c>
    </row>
    <row r="15" spans="1:13" x14ac:dyDescent="0.15">
      <c r="A15">
        <v>33</v>
      </c>
      <c r="B15" s="3">
        <v>1.875</v>
      </c>
      <c r="C15">
        <v>0.75</v>
      </c>
      <c r="D15">
        <v>1</v>
      </c>
      <c r="E15">
        <v>0.75</v>
      </c>
      <c r="F15" s="3">
        <f>B15+C15+D15+E15</f>
        <v>4.375</v>
      </c>
      <c r="G15">
        <v>1.25</v>
      </c>
      <c r="H15">
        <v>24</v>
      </c>
      <c r="I15">
        <f t="shared" si="0"/>
        <v>86</v>
      </c>
      <c r="J15" s="3">
        <v>115.625</v>
      </c>
      <c r="K15">
        <f t="shared" si="1"/>
        <v>2</v>
      </c>
      <c r="L15">
        <v>48</v>
      </c>
      <c r="M15" s="3">
        <v>0.625</v>
      </c>
    </row>
    <row r="16" spans="1:13" x14ac:dyDescent="0.15">
      <c r="A16">
        <v>34</v>
      </c>
      <c r="B16" s="3">
        <v>1.875</v>
      </c>
      <c r="C16">
        <v>0.75</v>
      </c>
      <c r="D16">
        <v>1</v>
      </c>
      <c r="E16">
        <v>0.75</v>
      </c>
      <c r="F16" s="3">
        <f>B16+C16+D16+E16</f>
        <v>4.375</v>
      </c>
      <c r="G16">
        <v>1.25</v>
      </c>
      <c r="H16">
        <v>19</v>
      </c>
      <c r="I16">
        <f t="shared" si="0"/>
        <v>7</v>
      </c>
      <c r="J16" s="3">
        <v>31.625</v>
      </c>
      <c r="K16">
        <f t="shared" si="1"/>
        <v>2.1578947368421053</v>
      </c>
      <c r="L16">
        <v>41</v>
      </c>
      <c r="M16" s="3">
        <v>0.6097560975609756</v>
      </c>
    </row>
    <row r="17" spans="1:13" x14ac:dyDescent="0.15">
      <c r="A17">
        <v>36</v>
      </c>
      <c r="B17" s="3">
        <v>2.125</v>
      </c>
      <c r="C17">
        <v>0.5</v>
      </c>
      <c r="D17">
        <v>1</v>
      </c>
      <c r="E17">
        <v>1</v>
      </c>
      <c r="F17" s="3">
        <f>B17+C17+D17+E17</f>
        <v>4.625</v>
      </c>
      <c r="G17">
        <v>1</v>
      </c>
      <c r="H17">
        <v>12</v>
      </c>
      <c r="I17">
        <f t="shared" si="0"/>
        <v>70</v>
      </c>
      <c r="J17" s="3">
        <v>87.625</v>
      </c>
      <c r="K17">
        <f t="shared" si="1"/>
        <v>1.6666666666666667</v>
      </c>
      <c r="L17">
        <v>20</v>
      </c>
      <c r="M17" s="3">
        <v>0.65</v>
      </c>
    </row>
    <row r="18" spans="1:13" x14ac:dyDescent="0.15">
      <c r="A18">
        <v>37</v>
      </c>
      <c r="B18" s="3">
        <v>1.875</v>
      </c>
      <c r="C18">
        <v>0.75</v>
      </c>
      <c r="D18">
        <v>1</v>
      </c>
      <c r="E18">
        <v>1</v>
      </c>
      <c r="F18" s="3">
        <f>B18+C18+D18+E18</f>
        <v>4.625</v>
      </c>
      <c r="G18">
        <v>0.75</v>
      </c>
      <c r="H18">
        <v>14</v>
      </c>
      <c r="I18">
        <f t="shared" si="0"/>
        <v>91.25</v>
      </c>
      <c r="J18" s="3">
        <v>110.625</v>
      </c>
      <c r="K18">
        <f t="shared" si="1"/>
        <v>1.8571428571428572</v>
      </c>
      <c r="L18">
        <v>26</v>
      </c>
      <c r="M18" s="3">
        <v>0.65384615384615385</v>
      </c>
    </row>
    <row r="19" spans="1:13" x14ac:dyDescent="0.15">
      <c r="A19">
        <v>38</v>
      </c>
      <c r="B19" s="3">
        <v>1.875</v>
      </c>
      <c r="C19">
        <v>0.75</v>
      </c>
      <c r="D19">
        <v>0.75</v>
      </c>
      <c r="E19">
        <v>1</v>
      </c>
      <c r="F19" s="3">
        <f>B19+C19+D19+E19</f>
        <v>4.375</v>
      </c>
      <c r="G19">
        <v>1</v>
      </c>
      <c r="H19">
        <v>19</v>
      </c>
      <c r="I19">
        <f t="shared" si="0"/>
        <v>82.25</v>
      </c>
      <c r="J19" s="3">
        <v>106.625</v>
      </c>
      <c r="K19">
        <f t="shared" si="1"/>
        <v>1.9473684210526316</v>
      </c>
      <c r="L19">
        <v>37</v>
      </c>
      <c r="M19" s="3">
        <v>0.6216216216216216</v>
      </c>
    </row>
    <row r="20" spans="1:13" x14ac:dyDescent="0.15">
      <c r="A20">
        <v>39</v>
      </c>
      <c r="B20" s="3">
        <v>1.875</v>
      </c>
      <c r="C20">
        <v>0.75</v>
      </c>
      <c r="D20">
        <v>0.75</v>
      </c>
      <c r="E20">
        <v>1</v>
      </c>
      <c r="F20" s="3">
        <f>B20+C20+D20+E20</f>
        <v>4.375</v>
      </c>
      <c r="G20">
        <v>0.75</v>
      </c>
      <c r="H20">
        <v>21</v>
      </c>
      <c r="I20">
        <f t="shared" si="0"/>
        <v>35.5</v>
      </c>
      <c r="J20" s="3">
        <v>61.625</v>
      </c>
      <c r="K20">
        <f t="shared" si="1"/>
        <v>1.8571428571428572</v>
      </c>
      <c r="L20">
        <v>39</v>
      </c>
      <c r="M20" s="3">
        <v>0.69230769230769229</v>
      </c>
    </row>
    <row r="21" spans="1:13" x14ac:dyDescent="0.15">
      <c r="A21">
        <v>42</v>
      </c>
      <c r="B21" s="3">
        <v>2.375</v>
      </c>
      <c r="C21">
        <v>0.75</v>
      </c>
      <c r="D21">
        <v>1</v>
      </c>
      <c r="E21">
        <v>0.75</v>
      </c>
      <c r="F21" s="3">
        <f>B21+C21+D21+E21</f>
        <v>4.875</v>
      </c>
      <c r="G21">
        <v>1.25</v>
      </c>
      <c r="H21">
        <v>27</v>
      </c>
      <c r="I21">
        <f t="shared" si="0"/>
        <v>72.5</v>
      </c>
      <c r="J21" s="3">
        <v>105.625</v>
      </c>
      <c r="K21">
        <f t="shared" si="1"/>
        <v>1.8148148148148149</v>
      </c>
      <c r="L21">
        <v>49</v>
      </c>
      <c r="M21" s="3">
        <v>0.63265306122448983</v>
      </c>
    </row>
    <row r="22" spans="1:13" x14ac:dyDescent="0.15">
      <c r="A22">
        <v>44</v>
      </c>
      <c r="B22" s="3">
        <v>1.875</v>
      </c>
      <c r="C22">
        <v>0.75</v>
      </c>
      <c r="D22">
        <v>1</v>
      </c>
      <c r="E22">
        <v>1</v>
      </c>
      <c r="F22" s="3">
        <f>B22+C22+D22+E22</f>
        <v>4.625</v>
      </c>
      <c r="G22">
        <v>0.75</v>
      </c>
      <c r="H22">
        <v>17</v>
      </c>
      <c r="I22">
        <f t="shared" si="0"/>
        <v>83.25</v>
      </c>
      <c r="J22" s="3">
        <v>105.625</v>
      </c>
      <c r="K22">
        <f t="shared" si="1"/>
        <v>1.5294117647058822</v>
      </c>
      <c r="L22">
        <v>26</v>
      </c>
      <c r="M22" s="3">
        <v>0.65384615384615385</v>
      </c>
    </row>
    <row r="23" spans="1:13" x14ac:dyDescent="0.15">
      <c r="A23">
        <v>45</v>
      </c>
      <c r="B23" s="3">
        <v>1.875</v>
      </c>
      <c r="C23">
        <v>0.75</v>
      </c>
      <c r="D23">
        <v>1</v>
      </c>
      <c r="E23">
        <v>1</v>
      </c>
      <c r="F23" s="3">
        <f>B23+C23+D23+E23</f>
        <v>4.625</v>
      </c>
      <c r="G23">
        <v>0.75</v>
      </c>
      <c r="H23">
        <v>15</v>
      </c>
      <c r="I23">
        <f t="shared" si="0"/>
        <v>63.25</v>
      </c>
      <c r="J23" s="3">
        <v>83.625</v>
      </c>
      <c r="K23">
        <f t="shared" si="1"/>
        <v>1.8666666666666667</v>
      </c>
      <c r="L23">
        <v>28</v>
      </c>
      <c r="M23" s="3">
        <v>0.6428571428571429</v>
      </c>
    </row>
    <row r="24" spans="1:13" x14ac:dyDescent="0.15">
      <c r="A24">
        <v>46</v>
      </c>
      <c r="B24" s="3">
        <v>1.875</v>
      </c>
      <c r="C24">
        <v>0.75</v>
      </c>
      <c r="D24">
        <v>1</v>
      </c>
      <c r="E24">
        <v>1</v>
      </c>
      <c r="F24" s="3">
        <f>B24+C24+D24+E24</f>
        <v>4.625</v>
      </c>
      <c r="G24">
        <v>0.75</v>
      </c>
      <c r="H24">
        <v>22</v>
      </c>
      <c r="I24">
        <f t="shared" si="0"/>
        <v>66.25</v>
      </c>
      <c r="J24" s="3">
        <v>93.625</v>
      </c>
      <c r="K24">
        <f t="shared" si="1"/>
        <v>1.8636363636363635</v>
      </c>
      <c r="L24">
        <v>41</v>
      </c>
      <c r="M24" s="3">
        <v>0.63414634146341464</v>
      </c>
    </row>
    <row r="25" spans="1:13" x14ac:dyDescent="0.15">
      <c r="A25">
        <v>48</v>
      </c>
      <c r="B25" s="3">
        <v>2.375</v>
      </c>
      <c r="C25">
        <v>0.5</v>
      </c>
      <c r="D25">
        <v>1</v>
      </c>
      <c r="E25">
        <v>1</v>
      </c>
      <c r="F25" s="3">
        <f>B25+C25+D25+E25</f>
        <v>4.875</v>
      </c>
      <c r="G25">
        <v>0.75</v>
      </c>
      <c r="H25">
        <v>22</v>
      </c>
      <c r="I25">
        <f t="shared" si="0"/>
        <v>64</v>
      </c>
      <c r="J25" s="3">
        <v>91.625</v>
      </c>
      <c r="K25">
        <f t="shared" si="1"/>
        <v>1.7272727272727273</v>
      </c>
      <c r="L25">
        <v>38</v>
      </c>
      <c r="M25" s="3">
        <v>0.63157894736842102</v>
      </c>
    </row>
    <row r="26" spans="1:13" x14ac:dyDescent="0.15">
      <c r="A26">
        <v>49</v>
      </c>
      <c r="B26" s="3">
        <v>1.875</v>
      </c>
      <c r="C26">
        <v>0.75</v>
      </c>
      <c r="D26">
        <v>1</v>
      </c>
      <c r="E26">
        <v>1.25</v>
      </c>
      <c r="F26" s="3">
        <f>B26+C26+D26+E26</f>
        <v>4.875</v>
      </c>
      <c r="G26">
        <v>0.75</v>
      </c>
      <c r="H26">
        <v>26</v>
      </c>
      <c r="I26">
        <f t="shared" si="0"/>
        <v>79</v>
      </c>
      <c r="J26" s="3">
        <v>110.625</v>
      </c>
      <c r="K26">
        <f t="shared" si="1"/>
        <v>1.7692307692307692</v>
      </c>
      <c r="L26">
        <v>46</v>
      </c>
      <c r="M26" s="3">
        <v>0.63043478260869568</v>
      </c>
    </row>
    <row r="27" spans="1:13" x14ac:dyDescent="0.15">
      <c r="A27">
        <v>54</v>
      </c>
      <c r="B27" s="3">
        <v>1.875</v>
      </c>
      <c r="C27">
        <v>0.75</v>
      </c>
      <c r="D27">
        <v>1</v>
      </c>
      <c r="E27">
        <v>1</v>
      </c>
      <c r="F27" s="3">
        <f>B27+C27+D27+E27</f>
        <v>4.625</v>
      </c>
      <c r="G27">
        <v>1.25</v>
      </c>
      <c r="H27">
        <v>13</v>
      </c>
      <c r="I27">
        <f t="shared" si="0"/>
        <v>77.75</v>
      </c>
      <c r="J27" s="3">
        <v>96.625</v>
      </c>
      <c r="K27">
        <f t="shared" si="1"/>
        <v>1.9230769230769231</v>
      </c>
      <c r="L27">
        <v>25</v>
      </c>
      <c r="M27" s="3">
        <v>0.6</v>
      </c>
    </row>
    <row r="28" spans="1:13" x14ac:dyDescent="0.15">
      <c r="A28">
        <v>56</v>
      </c>
      <c r="B28" s="3">
        <v>1.875</v>
      </c>
      <c r="C28">
        <v>0.75</v>
      </c>
      <c r="D28">
        <v>1</v>
      </c>
      <c r="E28">
        <v>1</v>
      </c>
      <c r="F28" s="3">
        <f>B28+C28+D28+E28</f>
        <v>4.625</v>
      </c>
      <c r="G28">
        <v>1</v>
      </c>
      <c r="H28">
        <v>27</v>
      </c>
      <c r="I28">
        <f t="shared" si="0"/>
        <v>74</v>
      </c>
      <c r="J28" s="3">
        <v>106.625</v>
      </c>
      <c r="K28">
        <f t="shared" si="1"/>
        <v>2.074074074074074</v>
      </c>
      <c r="L28">
        <v>56</v>
      </c>
      <c r="M28" s="3">
        <v>0.5892857142857143</v>
      </c>
    </row>
    <row r="29" spans="1:13" x14ac:dyDescent="0.15">
      <c r="A29">
        <v>59</v>
      </c>
      <c r="B29" s="3">
        <v>1.875</v>
      </c>
      <c r="C29">
        <v>0.5</v>
      </c>
      <c r="D29">
        <v>1</v>
      </c>
      <c r="E29">
        <v>1</v>
      </c>
      <c r="F29" s="3">
        <f>B29+C29+D29+E29</f>
        <v>4.375</v>
      </c>
      <c r="G29">
        <v>1</v>
      </c>
      <c r="H29">
        <v>21</v>
      </c>
      <c r="I29">
        <f t="shared" si="0"/>
        <v>80.25</v>
      </c>
      <c r="J29" s="3">
        <v>106.625</v>
      </c>
      <c r="K29">
        <f t="shared" si="1"/>
        <v>2</v>
      </c>
      <c r="L29">
        <v>42</v>
      </c>
      <c r="M29" s="3">
        <v>0.6428571428571429</v>
      </c>
    </row>
    <row r="30" spans="1:13" x14ac:dyDescent="0.15">
      <c r="A30">
        <v>60</v>
      </c>
      <c r="B30" s="3">
        <v>1.875</v>
      </c>
      <c r="C30">
        <v>0.5</v>
      </c>
      <c r="D30">
        <v>1</v>
      </c>
      <c r="E30">
        <v>1</v>
      </c>
      <c r="F30" s="3">
        <f>B30+C30+D30+E30</f>
        <v>4.375</v>
      </c>
      <c r="G30">
        <v>1</v>
      </c>
      <c r="H30">
        <v>26</v>
      </c>
      <c r="I30">
        <f t="shared" si="0"/>
        <v>74.25</v>
      </c>
      <c r="J30" s="3">
        <v>105.625</v>
      </c>
      <c r="K30">
        <f t="shared" si="1"/>
        <v>1.8461538461538463</v>
      </c>
      <c r="L30">
        <v>48</v>
      </c>
      <c r="M30" s="3">
        <v>0.60416666666666663</v>
      </c>
    </row>
    <row r="31" spans="1:13" x14ac:dyDescent="0.15">
      <c r="A31">
        <v>62</v>
      </c>
      <c r="B31" s="3">
        <v>2.375</v>
      </c>
      <c r="C31">
        <v>0.75</v>
      </c>
      <c r="D31">
        <v>1</v>
      </c>
      <c r="E31">
        <v>0.75</v>
      </c>
      <c r="F31" s="3">
        <f>B31+C31+D31+E31</f>
        <v>4.875</v>
      </c>
      <c r="G31">
        <v>1.25</v>
      </c>
      <c r="H31">
        <v>23</v>
      </c>
      <c r="I31">
        <f t="shared" si="0"/>
        <v>85.5</v>
      </c>
      <c r="J31" s="3">
        <v>114.625</v>
      </c>
      <c r="K31">
        <f t="shared" si="1"/>
        <v>1.7391304347826086</v>
      </c>
      <c r="L31">
        <v>40</v>
      </c>
      <c r="M31" s="3">
        <v>0.625</v>
      </c>
    </row>
    <row r="32" spans="1:13" x14ac:dyDescent="0.15">
      <c r="A32">
        <v>63</v>
      </c>
      <c r="B32" s="3">
        <v>1.875</v>
      </c>
      <c r="C32">
        <v>0.75</v>
      </c>
      <c r="D32">
        <v>1</v>
      </c>
      <c r="E32">
        <v>1</v>
      </c>
      <c r="F32" s="3">
        <f>B32+C32+D32+E32</f>
        <v>4.625</v>
      </c>
      <c r="G32">
        <v>1.25</v>
      </c>
      <c r="H32">
        <v>20</v>
      </c>
      <c r="I32">
        <f t="shared" si="0"/>
        <v>81.75</v>
      </c>
      <c r="J32" s="3">
        <v>107.625</v>
      </c>
      <c r="K32">
        <f t="shared" si="1"/>
        <v>2</v>
      </c>
      <c r="L32">
        <v>40</v>
      </c>
      <c r="M32" s="3">
        <v>0.65</v>
      </c>
    </row>
    <row r="33" spans="1:13" x14ac:dyDescent="0.15">
      <c r="A33">
        <v>64</v>
      </c>
      <c r="B33" s="3">
        <v>1.875</v>
      </c>
      <c r="C33">
        <v>0.75</v>
      </c>
      <c r="D33">
        <v>1</v>
      </c>
      <c r="E33">
        <v>1</v>
      </c>
      <c r="F33" s="3">
        <f>B33+C33+D33+E33</f>
        <v>4.625</v>
      </c>
      <c r="G33">
        <v>1.25</v>
      </c>
      <c r="H33">
        <v>24</v>
      </c>
      <c r="I33">
        <f t="shared" si="0"/>
        <v>63.75</v>
      </c>
      <c r="J33" s="3">
        <v>93.625</v>
      </c>
      <c r="K33">
        <f t="shared" si="1"/>
        <v>2</v>
      </c>
      <c r="L33">
        <v>48</v>
      </c>
      <c r="M33" s="3">
        <v>0.625</v>
      </c>
    </row>
    <row r="34" spans="1:13" x14ac:dyDescent="0.15">
      <c r="A34">
        <v>66</v>
      </c>
      <c r="B34" s="3">
        <v>1.875</v>
      </c>
      <c r="C34">
        <v>0.75</v>
      </c>
      <c r="D34">
        <v>1</v>
      </c>
      <c r="E34">
        <v>1</v>
      </c>
      <c r="F34" s="3">
        <f>B34+C34+D34+E34</f>
        <v>4.625</v>
      </c>
      <c r="G34">
        <v>1.25</v>
      </c>
      <c r="H34">
        <v>25</v>
      </c>
      <c r="I34">
        <f t="shared" si="0"/>
        <v>71.75</v>
      </c>
      <c r="J34" s="3">
        <v>102.625</v>
      </c>
      <c r="K34">
        <f t="shared" si="1"/>
        <v>1.92</v>
      </c>
      <c r="L34">
        <v>48</v>
      </c>
      <c r="M34" s="3">
        <v>0.625</v>
      </c>
    </row>
    <row r="35" spans="1:13" x14ac:dyDescent="0.15">
      <c r="A35">
        <v>68</v>
      </c>
      <c r="B35" s="3">
        <v>1.875</v>
      </c>
      <c r="C35">
        <v>0.75</v>
      </c>
      <c r="D35">
        <v>0.75</v>
      </c>
      <c r="E35">
        <v>1</v>
      </c>
      <c r="F35" s="3">
        <f>B35+C35+D35+E35</f>
        <v>4.375</v>
      </c>
      <c r="G35">
        <v>1.75</v>
      </c>
      <c r="H35">
        <v>22</v>
      </c>
      <c r="I35">
        <f t="shared" si="0"/>
        <v>2.5</v>
      </c>
      <c r="J35" s="3">
        <v>30.625</v>
      </c>
      <c r="K35">
        <f t="shared" si="1"/>
        <v>1.7727272727272727</v>
      </c>
      <c r="L35">
        <v>39</v>
      </c>
      <c r="M35" s="3">
        <v>0.71794871794871795</v>
      </c>
    </row>
    <row r="36" spans="1:13" x14ac:dyDescent="0.15">
      <c r="A36">
        <v>72</v>
      </c>
      <c r="B36" s="3">
        <v>1.875</v>
      </c>
      <c r="C36">
        <v>0.75</v>
      </c>
      <c r="D36">
        <v>1</v>
      </c>
      <c r="E36">
        <v>1</v>
      </c>
      <c r="F36" s="3">
        <f>B36+C36+D36+E36</f>
        <v>4.625</v>
      </c>
      <c r="G36">
        <v>0.75</v>
      </c>
      <c r="H36">
        <v>18</v>
      </c>
      <c r="I36">
        <f t="shared" si="0"/>
        <v>35.25</v>
      </c>
      <c r="J36" s="3">
        <v>58.625</v>
      </c>
      <c r="K36">
        <f t="shared" si="1"/>
        <v>1.5555555555555556</v>
      </c>
      <c r="L36">
        <v>28</v>
      </c>
      <c r="M36" s="3">
        <v>0.6428571428571429</v>
      </c>
    </row>
    <row r="37" spans="1:13" x14ac:dyDescent="0.15">
      <c r="A37">
        <v>73</v>
      </c>
      <c r="B37" s="3">
        <v>1.875</v>
      </c>
      <c r="C37">
        <v>0.5</v>
      </c>
      <c r="D37">
        <v>1</v>
      </c>
      <c r="E37">
        <v>1.25</v>
      </c>
      <c r="F37" s="3">
        <f>B37+C37+D37+E37</f>
        <v>4.625</v>
      </c>
      <c r="G37">
        <v>0.75</v>
      </c>
      <c r="H37">
        <v>23</v>
      </c>
      <c r="I37">
        <f t="shared" si="0"/>
        <v>78.25</v>
      </c>
      <c r="J37" s="3">
        <v>106.625</v>
      </c>
      <c r="K37">
        <f t="shared" si="1"/>
        <v>2.0434782608695654</v>
      </c>
      <c r="L37">
        <v>47</v>
      </c>
      <c r="M37" s="3">
        <v>0.63829787234042556</v>
      </c>
    </row>
    <row r="38" spans="1:13" x14ac:dyDescent="0.15">
      <c r="A38">
        <v>74</v>
      </c>
      <c r="B38" s="3">
        <v>1.875</v>
      </c>
      <c r="C38">
        <v>0.75</v>
      </c>
      <c r="D38">
        <v>1</v>
      </c>
      <c r="E38">
        <v>1</v>
      </c>
      <c r="F38" s="3">
        <f>B38+C38+D38+E38</f>
        <v>4.625</v>
      </c>
      <c r="G38">
        <v>0.75</v>
      </c>
      <c r="H38">
        <v>23</v>
      </c>
      <c r="I38">
        <f t="shared" si="0"/>
        <v>60.25</v>
      </c>
      <c r="J38" s="3">
        <v>88.625</v>
      </c>
      <c r="K38">
        <f t="shared" si="1"/>
        <v>2.0434782608695654</v>
      </c>
      <c r="L38">
        <v>47</v>
      </c>
      <c r="M38" s="3">
        <v>0.7021276595744681</v>
      </c>
    </row>
    <row r="39" spans="1:13" x14ac:dyDescent="0.15">
      <c r="A39">
        <v>75</v>
      </c>
      <c r="B39" s="3">
        <v>2.125</v>
      </c>
      <c r="C39">
        <v>0.75</v>
      </c>
      <c r="D39">
        <v>1</v>
      </c>
      <c r="E39">
        <v>1</v>
      </c>
      <c r="F39" s="3">
        <f>B39+C39+D39+E39</f>
        <v>4.875</v>
      </c>
      <c r="G39">
        <v>0.75</v>
      </c>
      <c r="H39">
        <v>30</v>
      </c>
      <c r="I39">
        <f t="shared" si="0"/>
        <v>67</v>
      </c>
      <c r="J39" s="3">
        <v>102.625</v>
      </c>
      <c r="K39">
        <f t="shared" si="1"/>
        <v>1.6666666666666667</v>
      </c>
      <c r="L39">
        <v>50</v>
      </c>
      <c r="M39" s="3">
        <v>0.7</v>
      </c>
    </row>
    <row r="40" spans="1:13" x14ac:dyDescent="0.15">
      <c r="A40">
        <v>78</v>
      </c>
      <c r="B40" s="3">
        <v>1.875</v>
      </c>
      <c r="C40">
        <v>0.75</v>
      </c>
      <c r="D40">
        <v>1</v>
      </c>
      <c r="E40">
        <v>1</v>
      </c>
      <c r="F40" s="3">
        <f>B40+C40+D40+E40</f>
        <v>4.625</v>
      </c>
      <c r="G40">
        <v>1</v>
      </c>
      <c r="H40">
        <v>18</v>
      </c>
      <c r="I40">
        <f t="shared" si="0"/>
        <v>83</v>
      </c>
      <c r="J40" s="3">
        <v>106.625</v>
      </c>
      <c r="K40">
        <f t="shared" si="1"/>
        <v>2</v>
      </c>
      <c r="L40">
        <v>36</v>
      </c>
      <c r="M40" s="3">
        <v>0.61111111111111116</v>
      </c>
    </row>
    <row r="41" spans="1:13" x14ac:dyDescent="0.15">
      <c r="A41">
        <v>89</v>
      </c>
      <c r="B41" s="3">
        <v>1.875</v>
      </c>
      <c r="C41">
        <v>0.75</v>
      </c>
      <c r="D41">
        <v>1</v>
      </c>
      <c r="E41">
        <v>1</v>
      </c>
      <c r="F41" s="3">
        <f>B41+C41+D41+E41</f>
        <v>4.625</v>
      </c>
      <c r="G41">
        <v>1.75</v>
      </c>
      <c r="H41">
        <v>26</v>
      </c>
      <c r="I41">
        <f t="shared" si="0"/>
        <v>74.25</v>
      </c>
      <c r="J41" s="3">
        <v>106.625</v>
      </c>
      <c r="K41">
        <f t="shared" si="1"/>
        <v>1.7692307692307692</v>
      </c>
      <c r="L41">
        <v>46</v>
      </c>
      <c r="M41" s="3">
        <v>0.58695652173913049</v>
      </c>
    </row>
    <row r="42" spans="1:13" x14ac:dyDescent="0.15">
      <c r="A42">
        <v>91</v>
      </c>
      <c r="B42" s="3">
        <v>1.875</v>
      </c>
      <c r="C42">
        <v>0.75</v>
      </c>
      <c r="D42">
        <v>1</v>
      </c>
      <c r="E42">
        <v>1</v>
      </c>
      <c r="F42" s="3">
        <f>B42+C42+D42+E42</f>
        <v>4.625</v>
      </c>
      <c r="G42">
        <v>1.25</v>
      </c>
      <c r="H42">
        <v>28</v>
      </c>
      <c r="I42">
        <f t="shared" si="0"/>
        <v>52.75</v>
      </c>
      <c r="J42" s="3">
        <v>86.625</v>
      </c>
      <c r="K42">
        <f t="shared" si="1"/>
        <v>2.1785714285714284</v>
      </c>
      <c r="L42">
        <v>61</v>
      </c>
      <c r="M42" s="3">
        <v>0.63934426229508201</v>
      </c>
    </row>
    <row r="43" spans="1:13" x14ac:dyDescent="0.15">
      <c r="A43">
        <v>92</v>
      </c>
      <c r="B43" s="3">
        <v>2.375</v>
      </c>
      <c r="C43">
        <v>0.75</v>
      </c>
      <c r="D43">
        <v>1</v>
      </c>
      <c r="E43">
        <v>0.75</v>
      </c>
      <c r="F43" s="3">
        <f>B43+C43+D43+E43</f>
        <v>4.875</v>
      </c>
      <c r="G43">
        <v>1.25</v>
      </c>
      <c r="H43">
        <v>24</v>
      </c>
      <c r="I43">
        <f t="shared" si="0"/>
        <v>62.5</v>
      </c>
      <c r="J43" s="3">
        <v>92.625</v>
      </c>
      <c r="K43">
        <f t="shared" si="1"/>
        <v>2.0416666666666665</v>
      </c>
      <c r="L43">
        <v>49</v>
      </c>
      <c r="M43" s="3">
        <v>0.7142857142857143</v>
      </c>
    </row>
    <row r="44" spans="1:13" x14ac:dyDescent="0.15">
      <c r="A44">
        <v>93</v>
      </c>
      <c r="B44" s="3">
        <v>1.875</v>
      </c>
      <c r="C44">
        <v>0.75</v>
      </c>
      <c r="D44">
        <v>1</v>
      </c>
      <c r="E44">
        <v>1</v>
      </c>
      <c r="F44" s="3">
        <f>B44+C44+D44+E44</f>
        <v>4.625</v>
      </c>
      <c r="G44">
        <v>1.25</v>
      </c>
      <c r="H44">
        <v>25</v>
      </c>
      <c r="I44">
        <f t="shared" si="0"/>
        <v>45.75</v>
      </c>
      <c r="J44" s="3">
        <v>76.625</v>
      </c>
      <c r="K44">
        <f t="shared" si="1"/>
        <v>1.96</v>
      </c>
      <c r="L44">
        <v>49</v>
      </c>
      <c r="M44" s="3">
        <v>0.63265306122448983</v>
      </c>
    </row>
    <row r="45" spans="1:13" x14ac:dyDescent="0.15">
      <c r="A45">
        <v>96</v>
      </c>
      <c r="B45" s="3">
        <v>1.875</v>
      </c>
      <c r="C45">
        <v>0.5</v>
      </c>
      <c r="D45">
        <v>1</v>
      </c>
      <c r="E45">
        <v>1</v>
      </c>
      <c r="F45" s="3">
        <f>B45+C45+D45+E45</f>
        <v>4.375</v>
      </c>
      <c r="G45">
        <v>1</v>
      </c>
      <c r="H45">
        <v>20</v>
      </c>
      <c r="I45">
        <f t="shared" si="0"/>
        <v>89.25</v>
      </c>
      <c r="J45" s="3">
        <v>114.625</v>
      </c>
      <c r="K45">
        <f t="shared" si="1"/>
        <v>2.1</v>
      </c>
      <c r="L45">
        <v>42</v>
      </c>
      <c r="M45" s="3">
        <v>0.61904761904761907</v>
      </c>
    </row>
    <row r="47" spans="1:13" ht="14.25" x14ac:dyDescent="0.2">
      <c r="A47" s="7" t="s">
        <v>14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 ht="14.25" x14ac:dyDescent="0.2">
      <c r="A48" s="4" t="s">
        <v>0</v>
      </c>
      <c r="B48" s="2" t="s">
        <v>1</v>
      </c>
      <c r="C48" s="1" t="s">
        <v>2</v>
      </c>
      <c r="D48" s="1" t="s">
        <v>3</v>
      </c>
      <c r="E48" s="1" t="s">
        <v>4</v>
      </c>
      <c r="F48" s="2" t="s">
        <v>5</v>
      </c>
      <c r="G48" s="1" t="s">
        <v>6</v>
      </c>
      <c r="H48" s="1" t="s">
        <v>7</v>
      </c>
      <c r="I48" s="1" t="s">
        <v>8</v>
      </c>
      <c r="J48" s="2" t="s">
        <v>9</v>
      </c>
      <c r="K48" s="1" t="s">
        <v>10</v>
      </c>
      <c r="L48" s="1" t="s">
        <v>11</v>
      </c>
      <c r="M48" s="2" t="s">
        <v>12</v>
      </c>
    </row>
    <row r="49" spans="1:13" x14ac:dyDescent="0.15">
      <c r="A49">
        <v>3</v>
      </c>
      <c r="B49" s="3">
        <v>1.875</v>
      </c>
      <c r="C49">
        <v>1</v>
      </c>
      <c r="D49">
        <v>1</v>
      </c>
      <c r="E49">
        <v>1</v>
      </c>
      <c r="F49" s="3">
        <f>B49+C49+D49+E49</f>
        <v>4.875</v>
      </c>
      <c r="G49">
        <v>2.25</v>
      </c>
      <c r="H49">
        <v>18</v>
      </c>
      <c r="I49" s="3">
        <f t="shared" ref="I49:I92" si="2">J49-H49-G49-F49</f>
        <v>36.5</v>
      </c>
      <c r="J49" s="3">
        <v>61.625</v>
      </c>
      <c r="K49">
        <f t="shared" ref="K49:K92" si="3">L49/H49</f>
        <v>1.2222222222222223</v>
      </c>
      <c r="L49">
        <v>22</v>
      </c>
      <c r="M49">
        <v>0.59090909090909094</v>
      </c>
    </row>
    <row r="50" spans="1:13" x14ac:dyDescent="0.15">
      <c r="A50">
        <v>4</v>
      </c>
      <c r="B50" s="3">
        <v>1.875</v>
      </c>
      <c r="C50">
        <v>1</v>
      </c>
      <c r="D50">
        <v>1</v>
      </c>
      <c r="E50">
        <v>1</v>
      </c>
      <c r="F50" s="3">
        <f>B50+C50+D50+E50</f>
        <v>4.875</v>
      </c>
      <c r="G50">
        <v>4.25</v>
      </c>
      <c r="H50">
        <v>24</v>
      </c>
      <c r="I50" s="3">
        <f t="shared" si="2"/>
        <v>4.5</v>
      </c>
      <c r="J50" s="3">
        <v>37.625</v>
      </c>
      <c r="K50">
        <f t="shared" si="3"/>
        <v>1.2083333333333333</v>
      </c>
      <c r="L50">
        <v>29</v>
      </c>
      <c r="M50">
        <v>0.58620689655172409</v>
      </c>
    </row>
    <row r="51" spans="1:13" x14ac:dyDescent="0.15">
      <c r="A51">
        <v>6</v>
      </c>
      <c r="B51" s="3">
        <v>1.875</v>
      </c>
      <c r="C51">
        <v>0.75</v>
      </c>
      <c r="D51">
        <v>1.25</v>
      </c>
      <c r="E51">
        <v>1</v>
      </c>
      <c r="F51" s="3">
        <f t="shared" ref="F51:F92" si="4">B51+C51+D51+E51</f>
        <v>4.875</v>
      </c>
      <c r="G51">
        <v>3.25</v>
      </c>
      <c r="H51">
        <v>24</v>
      </c>
      <c r="I51" s="3">
        <f t="shared" si="2"/>
        <v>37.5</v>
      </c>
      <c r="J51" s="3">
        <v>69.625</v>
      </c>
      <c r="K51">
        <f t="shared" si="3"/>
        <v>0.91666666666666663</v>
      </c>
      <c r="L51">
        <v>22</v>
      </c>
      <c r="M51">
        <v>0.77272727272727271</v>
      </c>
    </row>
    <row r="52" spans="1:13" x14ac:dyDescent="0.15">
      <c r="A52">
        <v>8</v>
      </c>
      <c r="B52" s="3">
        <v>1.875</v>
      </c>
      <c r="C52">
        <v>0.75</v>
      </c>
      <c r="D52">
        <v>0.75</v>
      </c>
      <c r="E52">
        <v>1.25</v>
      </c>
      <c r="F52" s="3">
        <f t="shared" si="4"/>
        <v>4.625</v>
      </c>
      <c r="G52">
        <v>1.75</v>
      </c>
      <c r="H52">
        <v>29</v>
      </c>
      <c r="I52" s="3">
        <f t="shared" si="2"/>
        <v>29.25</v>
      </c>
      <c r="J52" s="3">
        <v>64.625</v>
      </c>
      <c r="K52">
        <f t="shared" si="3"/>
        <v>1.3103448275862069</v>
      </c>
      <c r="L52">
        <v>38</v>
      </c>
      <c r="M52">
        <v>0.63157894736842102</v>
      </c>
    </row>
    <row r="53" spans="1:13" x14ac:dyDescent="0.15">
      <c r="A53">
        <v>11</v>
      </c>
      <c r="B53" s="3">
        <v>1.875</v>
      </c>
      <c r="C53">
        <v>0.75</v>
      </c>
      <c r="D53">
        <v>0.75</v>
      </c>
      <c r="E53">
        <v>1.25</v>
      </c>
      <c r="F53" s="3">
        <f t="shared" si="4"/>
        <v>4.625</v>
      </c>
      <c r="G53">
        <v>5.25</v>
      </c>
      <c r="H53">
        <v>12</v>
      </c>
      <c r="I53" s="3">
        <f t="shared" si="2"/>
        <v>2.75</v>
      </c>
      <c r="J53" s="3">
        <v>24.625</v>
      </c>
      <c r="K53">
        <f t="shared" si="3"/>
        <v>0.75</v>
      </c>
      <c r="L53">
        <v>9</v>
      </c>
      <c r="M53">
        <v>0.55555555555555558</v>
      </c>
    </row>
    <row r="54" spans="1:13" x14ac:dyDescent="0.15">
      <c r="A54">
        <v>12</v>
      </c>
      <c r="B54" s="3">
        <v>2.375</v>
      </c>
      <c r="C54">
        <v>0.75</v>
      </c>
      <c r="D54">
        <v>1</v>
      </c>
      <c r="E54">
        <v>1.5</v>
      </c>
      <c r="F54" s="3">
        <v>5</v>
      </c>
      <c r="G54">
        <v>6.25</v>
      </c>
      <c r="H54">
        <v>17</v>
      </c>
      <c r="I54" s="3">
        <f t="shared" si="2"/>
        <v>40.375</v>
      </c>
      <c r="J54" s="3">
        <v>68.625</v>
      </c>
      <c r="K54">
        <f t="shared" si="3"/>
        <v>0.29411764705882354</v>
      </c>
      <c r="L54">
        <v>5</v>
      </c>
      <c r="M54">
        <v>0.8</v>
      </c>
    </row>
    <row r="55" spans="1:13" x14ac:dyDescent="0.15">
      <c r="A55">
        <v>13</v>
      </c>
      <c r="B55" s="3">
        <v>1.875</v>
      </c>
      <c r="C55">
        <v>1</v>
      </c>
      <c r="D55">
        <v>1.25</v>
      </c>
      <c r="E55">
        <v>1.25</v>
      </c>
      <c r="F55" s="3">
        <f>B55+C55+D55+E55</f>
        <v>5.375</v>
      </c>
      <c r="G55">
        <v>1.75</v>
      </c>
      <c r="H55">
        <v>32</v>
      </c>
      <c r="I55" s="3">
        <f t="shared" si="2"/>
        <v>2.5</v>
      </c>
      <c r="J55" s="3">
        <v>41.625</v>
      </c>
      <c r="K55">
        <f t="shared" si="3"/>
        <v>1</v>
      </c>
      <c r="L55">
        <v>32</v>
      </c>
      <c r="M55">
        <v>0.625</v>
      </c>
    </row>
    <row r="56" spans="1:13" x14ac:dyDescent="0.15">
      <c r="A56">
        <v>15</v>
      </c>
      <c r="B56" s="3">
        <v>1.875</v>
      </c>
      <c r="C56">
        <v>0.75</v>
      </c>
      <c r="D56">
        <v>1.25</v>
      </c>
      <c r="E56">
        <v>2</v>
      </c>
      <c r="F56" s="3">
        <f>B56+C56+D56+E56</f>
        <v>5.875</v>
      </c>
      <c r="G56">
        <v>1.75</v>
      </c>
      <c r="H56">
        <v>39</v>
      </c>
      <c r="I56" s="3">
        <f t="shared" si="2"/>
        <v>24</v>
      </c>
      <c r="J56" s="3">
        <v>70.625</v>
      </c>
      <c r="K56">
        <f t="shared" si="3"/>
        <v>0.79487179487179482</v>
      </c>
      <c r="L56">
        <v>31</v>
      </c>
      <c r="M56">
        <v>0.83870967741935487</v>
      </c>
    </row>
    <row r="57" spans="1:13" x14ac:dyDescent="0.15">
      <c r="A57">
        <v>17</v>
      </c>
      <c r="B57" s="3">
        <v>1.875</v>
      </c>
      <c r="C57">
        <v>1</v>
      </c>
      <c r="D57">
        <v>1</v>
      </c>
      <c r="E57">
        <v>1</v>
      </c>
      <c r="F57" s="3">
        <f t="shared" si="4"/>
        <v>4.875</v>
      </c>
      <c r="G57">
        <v>1.75</v>
      </c>
      <c r="H57">
        <v>24</v>
      </c>
      <c r="I57" s="3">
        <f t="shared" si="2"/>
        <v>12</v>
      </c>
      <c r="J57" s="3">
        <v>42.625</v>
      </c>
      <c r="K57">
        <f t="shared" si="3"/>
        <v>1.2916666666666667</v>
      </c>
      <c r="L57">
        <v>31</v>
      </c>
      <c r="M57">
        <v>0.61290322580645162</v>
      </c>
    </row>
    <row r="58" spans="1:13" x14ac:dyDescent="0.15">
      <c r="A58">
        <v>19</v>
      </c>
      <c r="B58" s="3">
        <v>2.375</v>
      </c>
      <c r="C58">
        <v>1</v>
      </c>
      <c r="D58">
        <v>1.75</v>
      </c>
      <c r="E58">
        <v>1.75</v>
      </c>
      <c r="F58" s="3">
        <f t="shared" si="4"/>
        <v>6.875</v>
      </c>
      <c r="G58">
        <v>2.25</v>
      </c>
      <c r="H58">
        <v>33</v>
      </c>
      <c r="I58" s="3">
        <f t="shared" si="2"/>
        <v>37.5</v>
      </c>
      <c r="J58" s="3">
        <v>79.625</v>
      </c>
      <c r="K58">
        <f t="shared" si="3"/>
        <v>1.2727272727272727</v>
      </c>
      <c r="L58">
        <v>42</v>
      </c>
      <c r="M58">
        <v>0.54761904761904767</v>
      </c>
    </row>
    <row r="59" spans="1:13" x14ac:dyDescent="0.15">
      <c r="A59">
        <v>21</v>
      </c>
      <c r="B59" s="3">
        <v>1.875</v>
      </c>
      <c r="C59">
        <v>0.75</v>
      </c>
      <c r="D59">
        <v>1.25</v>
      </c>
      <c r="E59">
        <v>1.25</v>
      </c>
      <c r="F59" s="3">
        <f t="shared" si="4"/>
        <v>5.125</v>
      </c>
      <c r="G59">
        <v>2.25</v>
      </c>
      <c r="H59">
        <v>25</v>
      </c>
      <c r="I59" s="3">
        <f t="shared" si="2"/>
        <v>26.25</v>
      </c>
      <c r="J59" s="3">
        <v>58.625</v>
      </c>
      <c r="K59">
        <f t="shared" si="3"/>
        <v>1.2</v>
      </c>
      <c r="L59">
        <v>30</v>
      </c>
      <c r="M59">
        <v>0.56666666666666665</v>
      </c>
    </row>
    <row r="60" spans="1:13" x14ac:dyDescent="0.15">
      <c r="A60">
        <v>22</v>
      </c>
      <c r="B60" s="3">
        <v>1.875</v>
      </c>
      <c r="C60">
        <v>0.75</v>
      </c>
      <c r="D60">
        <v>1.25</v>
      </c>
      <c r="E60">
        <v>1.5</v>
      </c>
      <c r="F60" s="3">
        <f t="shared" si="4"/>
        <v>5.375</v>
      </c>
      <c r="G60">
        <v>2.25</v>
      </c>
      <c r="H60">
        <v>18</v>
      </c>
      <c r="I60" s="3">
        <f t="shared" si="2"/>
        <v>38</v>
      </c>
      <c r="J60" s="3">
        <v>63.625</v>
      </c>
      <c r="K60">
        <f t="shared" si="3"/>
        <v>1.3333333333333333</v>
      </c>
      <c r="L60">
        <v>24</v>
      </c>
      <c r="M60">
        <v>0.66666666666666663</v>
      </c>
    </row>
    <row r="61" spans="1:13" x14ac:dyDescent="0.15">
      <c r="A61">
        <v>23</v>
      </c>
      <c r="B61" s="3">
        <v>1.875</v>
      </c>
      <c r="C61">
        <v>1</v>
      </c>
      <c r="D61">
        <v>1</v>
      </c>
      <c r="E61">
        <v>1</v>
      </c>
      <c r="F61" s="3">
        <f t="shared" si="4"/>
        <v>4.875</v>
      </c>
      <c r="G61">
        <v>1.75</v>
      </c>
      <c r="H61">
        <v>26</v>
      </c>
      <c r="I61" s="3">
        <f t="shared" si="2"/>
        <v>15</v>
      </c>
      <c r="J61" s="3">
        <v>47.625</v>
      </c>
      <c r="K61">
        <f t="shared" si="3"/>
        <v>1.6923076923076923</v>
      </c>
      <c r="L61">
        <v>44</v>
      </c>
      <c r="M61">
        <v>0.65909090909090906</v>
      </c>
    </row>
    <row r="62" spans="1:13" x14ac:dyDescent="0.15">
      <c r="A62">
        <v>24</v>
      </c>
      <c r="B62" s="3">
        <v>2.375</v>
      </c>
      <c r="C62">
        <v>1</v>
      </c>
      <c r="D62">
        <v>1</v>
      </c>
      <c r="E62">
        <v>1.5</v>
      </c>
      <c r="F62" s="3">
        <f t="shared" si="4"/>
        <v>5.875</v>
      </c>
      <c r="G62">
        <v>1.25</v>
      </c>
      <c r="H62">
        <v>39</v>
      </c>
      <c r="I62" s="3">
        <f t="shared" si="2"/>
        <v>31.5</v>
      </c>
      <c r="J62" s="3">
        <v>77.625</v>
      </c>
      <c r="K62">
        <f t="shared" si="3"/>
        <v>0.89743589743589747</v>
      </c>
      <c r="L62">
        <v>35</v>
      </c>
      <c r="M62">
        <v>0.54285714285714282</v>
      </c>
    </row>
    <row r="63" spans="1:13" x14ac:dyDescent="0.15">
      <c r="A63">
        <v>25</v>
      </c>
      <c r="B63" s="3">
        <v>1.875</v>
      </c>
      <c r="C63">
        <v>1</v>
      </c>
      <c r="D63">
        <v>1</v>
      </c>
      <c r="E63">
        <v>1</v>
      </c>
      <c r="F63" s="3">
        <f t="shared" si="4"/>
        <v>4.875</v>
      </c>
      <c r="G63">
        <v>1.75</v>
      </c>
      <c r="H63">
        <v>32</v>
      </c>
      <c r="I63" s="3">
        <f t="shared" si="2"/>
        <v>35</v>
      </c>
      <c r="J63" s="3">
        <v>73.625</v>
      </c>
      <c r="K63">
        <f t="shared" si="3"/>
        <v>1.03125</v>
      </c>
      <c r="L63">
        <v>33</v>
      </c>
      <c r="M63">
        <v>0.5757575757575758</v>
      </c>
    </row>
    <row r="64" spans="1:13" x14ac:dyDescent="0.15">
      <c r="A64">
        <v>26</v>
      </c>
      <c r="B64" s="3">
        <v>1.875</v>
      </c>
      <c r="C64">
        <v>1</v>
      </c>
      <c r="D64">
        <v>1</v>
      </c>
      <c r="E64">
        <v>1</v>
      </c>
      <c r="F64" s="3">
        <f t="shared" si="4"/>
        <v>4.875</v>
      </c>
      <c r="G64">
        <v>1.75</v>
      </c>
      <c r="H64">
        <v>15</v>
      </c>
      <c r="I64" s="3">
        <f t="shared" si="2"/>
        <v>2</v>
      </c>
      <c r="J64" s="3">
        <v>23.625</v>
      </c>
      <c r="K64">
        <f t="shared" si="3"/>
        <v>0.8</v>
      </c>
      <c r="L64">
        <v>12</v>
      </c>
      <c r="M64">
        <v>0.66666666666666663</v>
      </c>
    </row>
    <row r="65" spans="1:13" x14ac:dyDescent="0.15">
      <c r="A65">
        <v>27</v>
      </c>
      <c r="B65" s="3">
        <v>1.875</v>
      </c>
      <c r="C65">
        <v>1</v>
      </c>
      <c r="D65">
        <v>1</v>
      </c>
      <c r="E65">
        <v>1</v>
      </c>
      <c r="F65" s="3">
        <f t="shared" si="4"/>
        <v>4.875</v>
      </c>
      <c r="G65">
        <v>1.75</v>
      </c>
      <c r="H65">
        <v>29</v>
      </c>
      <c r="I65" s="3">
        <f t="shared" si="2"/>
        <v>35</v>
      </c>
      <c r="J65" s="3">
        <v>70.625</v>
      </c>
      <c r="K65">
        <f t="shared" si="3"/>
        <v>1.3793103448275863</v>
      </c>
      <c r="L65">
        <v>40</v>
      </c>
      <c r="M65">
        <v>0.52500000000000002</v>
      </c>
    </row>
    <row r="66" spans="1:13" x14ac:dyDescent="0.15">
      <c r="A66">
        <v>28</v>
      </c>
      <c r="B66" s="3">
        <v>1.875</v>
      </c>
      <c r="C66">
        <v>2</v>
      </c>
      <c r="D66">
        <v>1.5</v>
      </c>
      <c r="E66">
        <v>1.5</v>
      </c>
      <c r="F66" s="3">
        <f t="shared" si="4"/>
        <v>6.875</v>
      </c>
      <c r="G66">
        <v>2.75</v>
      </c>
      <c r="H66">
        <v>25</v>
      </c>
      <c r="I66" s="3">
        <f t="shared" si="2"/>
        <v>38</v>
      </c>
      <c r="J66" s="3">
        <v>72.625</v>
      </c>
      <c r="K66">
        <f t="shared" si="3"/>
        <v>1.2</v>
      </c>
      <c r="L66">
        <v>30</v>
      </c>
      <c r="M66">
        <v>0.6</v>
      </c>
    </row>
    <row r="67" spans="1:13" x14ac:dyDescent="0.15">
      <c r="A67">
        <v>31</v>
      </c>
      <c r="B67" s="3">
        <v>1.875</v>
      </c>
      <c r="C67">
        <v>1</v>
      </c>
      <c r="D67">
        <v>1</v>
      </c>
      <c r="E67">
        <v>1</v>
      </c>
      <c r="F67" s="3">
        <f t="shared" si="4"/>
        <v>4.875</v>
      </c>
      <c r="G67">
        <v>1.75</v>
      </c>
      <c r="H67">
        <v>26</v>
      </c>
      <c r="I67" s="3">
        <f t="shared" si="2"/>
        <v>19</v>
      </c>
      <c r="J67" s="3">
        <v>51.625</v>
      </c>
      <c r="K67">
        <f t="shared" si="3"/>
        <v>1.6153846153846154</v>
      </c>
      <c r="L67">
        <v>42</v>
      </c>
      <c r="M67">
        <v>0.59523809523809523</v>
      </c>
    </row>
    <row r="68" spans="1:13" x14ac:dyDescent="0.15">
      <c r="A68">
        <v>32</v>
      </c>
      <c r="B68" s="3">
        <v>1.875</v>
      </c>
      <c r="C68">
        <v>1</v>
      </c>
      <c r="D68">
        <v>1</v>
      </c>
      <c r="E68">
        <v>1.5</v>
      </c>
      <c r="F68" s="3">
        <f t="shared" si="4"/>
        <v>5.375</v>
      </c>
      <c r="G68">
        <v>1.75</v>
      </c>
      <c r="H68">
        <v>38</v>
      </c>
      <c r="I68" s="3">
        <f t="shared" si="2"/>
        <v>20.5</v>
      </c>
      <c r="J68" s="3">
        <v>65.625</v>
      </c>
      <c r="K68">
        <f t="shared" si="3"/>
        <v>1.4736842105263157</v>
      </c>
      <c r="L68">
        <v>56</v>
      </c>
      <c r="M68">
        <v>0.5535714285714286</v>
      </c>
    </row>
    <row r="69" spans="1:13" x14ac:dyDescent="0.15">
      <c r="A69">
        <v>33</v>
      </c>
      <c r="B69" s="3">
        <v>1.875</v>
      </c>
      <c r="C69">
        <v>1</v>
      </c>
      <c r="D69">
        <v>1.5</v>
      </c>
      <c r="E69">
        <v>1.5</v>
      </c>
      <c r="F69" s="3">
        <f t="shared" si="4"/>
        <v>5.875</v>
      </c>
      <c r="G69">
        <v>1.25</v>
      </c>
      <c r="H69">
        <v>27</v>
      </c>
      <c r="I69" s="3">
        <f t="shared" si="2"/>
        <v>42.5</v>
      </c>
      <c r="J69" s="3">
        <v>76.625</v>
      </c>
      <c r="K69">
        <f t="shared" si="3"/>
        <v>1.4814814814814814</v>
      </c>
      <c r="L69">
        <v>40</v>
      </c>
      <c r="M69">
        <v>0.7</v>
      </c>
    </row>
    <row r="70" spans="1:13" x14ac:dyDescent="0.15">
      <c r="A70">
        <v>34</v>
      </c>
      <c r="B70" s="3">
        <v>2.375</v>
      </c>
      <c r="C70">
        <v>0.75</v>
      </c>
      <c r="D70">
        <v>1.5</v>
      </c>
      <c r="E70">
        <v>0.75</v>
      </c>
      <c r="F70" s="3">
        <f t="shared" si="4"/>
        <v>5.375</v>
      </c>
      <c r="G70">
        <v>5.75</v>
      </c>
      <c r="H70">
        <v>32</v>
      </c>
      <c r="I70" s="3">
        <f t="shared" si="2"/>
        <v>0.5</v>
      </c>
      <c r="J70" s="3">
        <v>43.625</v>
      </c>
      <c r="K70">
        <f t="shared" si="3"/>
        <v>1.65625</v>
      </c>
      <c r="L70">
        <v>53</v>
      </c>
      <c r="M70">
        <v>0.47169811320754718</v>
      </c>
    </row>
    <row r="71" spans="1:13" x14ac:dyDescent="0.15">
      <c r="A71">
        <v>37</v>
      </c>
      <c r="B71" s="3">
        <v>1.875</v>
      </c>
      <c r="C71">
        <v>1</v>
      </c>
      <c r="D71">
        <v>1</v>
      </c>
      <c r="E71">
        <v>1</v>
      </c>
      <c r="F71" s="3">
        <f t="shared" si="4"/>
        <v>4.875</v>
      </c>
      <c r="G71">
        <v>1.75</v>
      </c>
      <c r="H71">
        <v>28</v>
      </c>
      <c r="I71" s="3">
        <f t="shared" si="2"/>
        <v>38</v>
      </c>
      <c r="J71" s="3">
        <v>72.625</v>
      </c>
      <c r="K71">
        <f t="shared" si="3"/>
        <v>1.3571428571428572</v>
      </c>
      <c r="L71">
        <v>38</v>
      </c>
      <c r="M71">
        <v>0.73684210526315785</v>
      </c>
    </row>
    <row r="72" spans="1:13" x14ac:dyDescent="0.15">
      <c r="A72">
        <v>40</v>
      </c>
      <c r="B72" s="3">
        <v>2.125</v>
      </c>
      <c r="C72">
        <v>0.75</v>
      </c>
      <c r="D72">
        <v>1.5</v>
      </c>
      <c r="E72">
        <v>1.5</v>
      </c>
      <c r="F72" s="3">
        <f t="shared" si="4"/>
        <v>5.875</v>
      </c>
      <c r="G72">
        <v>1.75</v>
      </c>
      <c r="H72">
        <v>32</v>
      </c>
      <c r="I72" s="3">
        <f t="shared" si="2"/>
        <v>1</v>
      </c>
      <c r="J72" s="3">
        <v>40.625</v>
      </c>
      <c r="K72">
        <f t="shared" si="3"/>
        <v>1.0625</v>
      </c>
      <c r="L72">
        <v>34</v>
      </c>
      <c r="M72">
        <v>0.55882352941176472</v>
      </c>
    </row>
    <row r="73" spans="1:13" x14ac:dyDescent="0.15">
      <c r="A73">
        <v>42</v>
      </c>
      <c r="B73" s="3">
        <v>1.875</v>
      </c>
      <c r="C73">
        <v>0.75</v>
      </c>
      <c r="D73">
        <v>1</v>
      </c>
      <c r="E73">
        <v>1.25</v>
      </c>
      <c r="F73" s="3">
        <f t="shared" si="4"/>
        <v>4.875</v>
      </c>
      <c r="G73">
        <v>2.75</v>
      </c>
      <c r="H73">
        <v>36</v>
      </c>
      <c r="I73" s="3">
        <f t="shared" si="2"/>
        <v>15</v>
      </c>
      <c r="J73" s="3">
        <v>58.625</v>
      </c>
      <c r="K73">
        <f t="shared" si="3"/>
        <v>1.3611111111111112</v>
      </c>
      <c r="L73">
        <v>49</v>
      </c>
      <c r="M73">
        <v>0.59183673469387754</v>
      </c>
    </row>
    <row r="74" spans="1:13" x14ac:dyDescent="0.15">
      <c r="A74">
        <v>49</v>
      </c>
      <c r="B74" s="3">
        <v>1.875</v>
      </c>
      <c r="C74">
        <v>1</v>
      </c>
      <c r="D74">
        <v>1.5</v>
      </c>
      <c r="E74">
        <v>1</v>
      </c>
      <c r="F74" s="3">
        <f t="shared" si="4"/>
        <v>5.375</v>
      </c>
      <c r="G74">
        <v>2.25</v>
      </c>
      <c r="H74">
        <v>32</v>
      </c>
      <c r="I74" s="3">
        <f t="shared" si="2"/>
        <v>21</v>
      </c>
      <c r="J74" s="3">
        <v>60.625</v>
      </c>
      <c r="K74">
        <f t="shared" si="3"/>
        <v>1.25</v>
      </c>
      <c r="L74">
        <v>40</v>
      </c>
      <c r="M74">
        <v>0.57499999999999996</v>
      </c>
    </row>
    <row r="75" spans="1:13" x14ac:dyDescent="0.15">
      <c r="A75">
        <v>50</v>
      </c>
      <c r="B75" s="3">
        <v>1.875</v>
      </c>
      <c r="C75">
        <v>1</v>
      </c>
      <c r="D75">
        <v>1.5</v>
      </c>
      <c r="E75">
        <v>1</v>
      </c>
      <c r="F75" s="3">
        <f t="shared" si="4"/>
        <v>5.375</v>
      </c>
      <c r="G75">
        <v>1.75</v>
      </c>
      <c r="H75">
        <v>27</v>
      </c>
      <c r="I75" s="3">
        <f t="shared" si="2"/>
        <v>32.5</v>
      </c>
      <c r="J75" s="3">
        <v>66.625</v>
      </c>
      <c r="K75">
        <f t="shared" si="3"/>
        <v>1.3703703703703705</v>
      </c>
      <c r="L75">
        <v>37</v>
      </c>
      <c r="M75">
        <v>0.6216216216216216</v>
      </c>
    </row>
    <row r="76" spans="1:13" x14ac:dyDescent="0.15">
      <c r="A76">
        <v>53</v>
      </c>
      <c r="B76" s="3">
        <v>1.875</v>
      </c>
      <c r="C76">
        <v>1</v>
      </c>
      <c r="D76">
        <v>1</v>
      </c>
      <c r="E76">
        <v>1.5</v>
      </c>
      <c r="F76" s="3">
        <f t="shared" si="4"/>
        <v>5.375</v>
      </c>
      <c r="G76">
        <v>2.25</v>
      </c>
      <c r="H76">
        <v>17</v>
      </c>
      <c r="I76" s="3">
        <f t="shared" si="2"/>
        <v>2</v>
      </c>
      <c r="J76" s="3">
        <v>26.625</v>
      </c>
      <c r="K76">
        <f t="shared" si="3"/>
        <v>1.411764705882353</v>
      </c>
      <c r="L76">
        <v>24</v>
      </c>
      <c r="M76">
        <v>0.70833333333333337</v>
      </c>
    </row>
    <row r="77" spans="1:13" x14ac:dyDescent="0.15">
      <c r="A77">
        <v>55</v>
      </c>
      <c r="B77" s="3">
        <v>2.375</v>
      </c>
      <c r="C77">
        <v>1</v>
      </c>
      <c r="D77">
        <v>2</v>
      </c>
      <c r="E77">
        <v>1.5</v>
      </c>
      <c r="F77" s="3">
        <f t="shared" si="4"/>
        <v>6.875</v>
      </c>
      <c r="G77">
        <v>2.75</v>
      </c>
      <c r="H77">
        <v>21</v>
      </c>
      <c r="I77" s="3">
        <f t="shared" si="2"/>
        <v>35</v>
      </c>
      <c r="J77" s="3">
        <v>65.625</v>
      </c>
      <c r="K77">
        <f t="shared" si="3"/>
        <v>1.4761904761904763</v>
      </c>
      <c r="L77">
        <v>31</v>
      </c>
      <c r="M77">
        <v>0.67741935483870963</v>
      </c>
    </row>
    <row r="78" spans="1:13" x14ac:dyDescent="0.15">
      <c r="A78">
        <v>56</v>
      </c>
      <c r="B78" s="3">
        <v>1.875</v>
      </c>
      <c r="C78">
        <v>0.75</v>
      </c>
      <c r="D78">
        <v>1</v>
      </c>
      <c r="E78">
        <v>1.5</v>
      </c>
      <c r="F78" s="3">
        <f t="shared" si="4"/>
        <v>5.125</v>
      </c>
      <c r="G78">
        <v>2.75</v>
      </c>
      <c r="H78">
        <v>32</v>
      </c>
      <c r="I78" s="3">
        <f t="shared" si="2"/>
        <v>2.75</v>
      </c>
      <c r="J78" s="3">
        <v>42.625</v>
      </c>
      <c r="K78">
        <f t="shared" si="3"/>
        <v>1.5625</v>
      </c>
      <c r="L78">
        <v>50</v>
      </c>
      <c r="M78">
        <v>0.62</v>
      </c>
    </row>
    <row r="79" spans="1:13" x14ac:dyDescent="0.15">
      <c r="A79">
        <v>57</v>
      </c>
      <c r="B79" s="3">
        <v>1.875</v>
      </c>
      <c r="C79">
        <v>0.75</v>
      </c>
      <c r="D79">
        <v>1.25</v>
      </c>
      <c r="E79">
        <v>1</v>
      </c>
      <c r="F79" s="3">
        <f t="shared" si="4"/>
        <v>4.875</v>
      </c>
      <c r="G79">
        <v>1.75</v>
      </c>
      <c r="H79">
        <v>33</v>
      </c>
      <c r="I79" s="3">
        <f t="shared" si="2"/>
        <v>25</v>
      </c>
      <c r="J79" s="3">
        <v>64.625</v>
      </c>
      <c r="K79">
        <f t="shared" si="3"/>
        <v>1.3636363636363635</v>
      </c>
      <c r="L79">
        <v>45</v>
      </c>
      <c r="M79">
        <v>0.62222222222222223</v>
      </c>
    </row>
    <row r="80" spans="1:13" x14ac:dyDescent="0.15">
      <c r="A80">
        <v>62</v>
      </c>
      <c r="B80" s="3">
        <v>1.875</v>
      </c>
      <c r="C80">
        <v>1</v>
      </c>
      <c r="D80">
        <v>1</v>
      </c>
      <c r="E80">
        <v>1.25</v>
      </c>
      <c r="F80" s="3">
        <f t="shared" si="4"/>
        <v>5.125</v>
      </c>
      <c r="G80">
        <v>2.25</v>
      </c>
      <c r="H80">
        <v>27</v>
      </c>
      <c r="I80" s="3">
        <f t="shared" si="2"/>
        <v>29.25</v>
      </c>
      <c r="J80" s="3">
        <v>63.625</v>
      </c>
      <c r="K80">
        <f t="shared" si="3"/>
        <v>1.3703703703703705</v>
      </c>
      <c r="L80">
        <v>37</v>
      </c>
      <c r="M80">
        <v>0.64864864864864868</v>
      </c>
    </row>
    <row r="81" spans="1:13" x14ac:dyDescent="0.15">
      <c r="A81">
        <v>63</v>
      </c>
      <c r="B81" s="3">
        <v>2.375</v>
      </c>
      <c r="C81">
        <v>1</v>
      </c>
      <c r="D81">
        <v>1</v>
      </c>
      <c r="E81">
        <v>1</v>
      </c>
      <c r="F81" s="3">
        <f t="shared" si="4"/>
        <v>5.375</v>
      </c>
      <c r="G81">
        <v>3.75</v>
      </c>
      <c r="H81">
        <v>22</v>
      </c>
      <c r="I81" s="3">
        <f t="shared" si="2"/>
        <v>10.5</v>
      </c>
      <c r="J81" s="3">
        <v>41.625</v>
      </c>
      <c r="K81">
        <f t="shared" si="3"/>
        <v>1.3636363636363635</v>
      </c>
      <c r="L81">
        <v>30</v>
      </c>
      <c r="M81">
        <v>0.73333333333333328</v>
      </c>
    </row>
    <row r="82" spans="1:13" x14ac:dyDescent="0.15">
      <c r="A82">
        <v>65</v>
      </c>
      <c r="B82" s="3">
        <v>1.875</v>
      </c>
      <c r="C82">
        <v>1</v>
      </c>
      <c r="D82">
        <v>1</v>
      </c>
      <c r="E82">
        <v>1.5</v>
      </c>
      <c r="F82" s="3">
        <f t="shared" si="4"/>
        <v>5.375</v>
      </c>
      <c r="G82">
        <v>1.75</v>
      </c>
      <c r="H82">
        <v>33</v>
      </c>
      <c r="I82" s="3">
        <f t="shared" si="2"/>
        <v>30.5</v>
      </c>
      <c r="J82" s="3">
        <v>70.625</v>
      </c>
      <c r="K82">
        <f t="shared" si="3"/>
        <v>1.3636363636363635</v>
      </c>
      <c r="L82">
        <v>45</v>
      </c>
      <c r="M82">
        <v>0.57777777777777772</v>
      </c>
    </row>
    <row r="83" spans="1:13" x14ac:dyDescent="0.15">
      <c r="A83">
        <v>66</v>
      </c>
      <c r="B83" s="3">
        <v>2.375</v>
      </c>
      <c r="C83">
        <v>1</v>
      </c>
      <c r="D83">
        <v>1.25</v>
      </c>
      <c r="E83">
        <v>1.25</v>
      </c>
      <c r="F83" s="3">
        <f t="shared" si="4"/>
        <v>5.875</v>
      </c>
      <c r="G83">
        <v>1.75</v>
      </c>
      <c r="H83">
        <v>16</v>
      </c>
      <c r="I83" s="3">
        <f t="shared" si="2"/>
        <v>1</v>
      </c>
      <c r="J83" s="3">
        <v>24.625</v>
      </c>
      <c r="K83">
        <f t="shared" si="3"/>
        <v>1.4375</v>
      </c>
      <c r="L83">
        <v>23</v>
      </c>
      <c r="M83">
        <v>0.65217391304347827</v>
      </c>
    </row>
    <row r="84" spans="1:13" x14ac:dyDescent="0.15">
      <c r="A84">
        <v>70</v>
      </c>
      <c r="B84" s="3">
        <v>1.875</v>
      </c>
      <c r="C84">
        <v>0.75</v>
      </c>
      <c r="D84">
        <v>1.5</v>
      </c>
      <c r="E84">
        <v>1.25</v>
      </c>
      <c r="F84" s="3">
        <f t="shared" si="4"/>
        <v>5.375</v>
      </c>
      <c r="G84">
        <v>1.75</v>
      </c>
      <c r="H84">
        <v>33</v>
      </c>
      <c r="I84" s="3">
        <f t="shared" si="2"/>
        <v>33.5</v>
      </c>
      <c r="J84" s="3">
        <v>73.625</v>
      </c>
      <c r="K84">
        <f t="shared" si="3"/>
        <v>1.5454545454545454</v>
      </c>
      <c r="L84">
        <v>51</v>
      </c>
      <c r="M84">
        <v>0.52941176470588236</v>
      </c>
    </row>
    <row r="85" spans="1:13" x14ac:dyDescent="0.15">
      <c r="A85">
        <v>72</v>
      </c>
      <c r="B85" s="3">
        <v>2.125</v>
      </c>
      <c r="C85">
        <v>0.75</v>
      </c>
      <c r="D85">
        <v>1.25</v>
      </c>
      <c r="E85">
        <v>2</v>
      </c>
      <c r="F85" s="3">
        <f t="shared" si="4"/>
        <v>6.125</v>
      </c>
      <c r="G85">
        <v>1.75</v>
      </c>
      <c r="H85">
        <v>24</v>
      </c>
      <c r="I85" s="3">
        <f t="shared" si="2"/>
        <v>29.75</v>
      </c>
      <c r="J85" s="3">
        <v>61.625</v>
      </c>
      <c r="K85">
        <f t="shared" si="3"/>
        <v>1.5833333333333333</v>
      </c>
      <c r="L85">
        <v>38</v>
      </c>
      <c r="M85">
        <v>0.65789473684210531</v>
      </c>
    </row>
    <row r="86" spans="1:13" x14ac:dyDescent="0.15">
      <c r="A86">
        <v>73</v>
      </c>
      <c r="B86" s="3">
        <v>2.375</v>
      </c>
      <c r="C86">
        <v>1</v>
      </c>
      <c r="D86">
        <v>1</v>
      </c>
      <c r="E86">
        <v>1</v>
      </c>
      <c r="F86" s="3">
        <f t="shared" si="4"/>
        <v>5.375</v>
      </c>
      <c r="G86">
        <v>1.75</v>
      </c>
      <c r="H86">
        <v>22</v>
      </c>
      <c r="I86" s="3">
        <f t="shared" si="2"/>
        <v>19.5</v>
      </c>
      <c r="J86" s="3">
        <v>48.625</v>
      </c>
      <c r="K86">
        <f t="shared" si="3"/>
        <v>1.5</v>
      </c>
      <c r="L86">
        <v>33</v>
      </c>
      <c r="M86">
        <v>0.63636363636363635</v>
      </c>
    </row>
    <row r="87" spans="1:13" x14ac:dyDescent="0.15">
      <c r="A87">
        <v>74</v>
      </c>
      <c r="B87" s="3">
        <v>2.125</v>
      </c>
      <c r="C87">
        <v>1</v>
      </c>
      <c r="D87">
        <v>1.25</v>
      </c>
      <c r="E87">
        <v>1.25</v>
      </c>
      <c r="F87" s="3">
        <f t="shared" si="4"/>
        <v>5.625</v>
      </c>
      <c r="G87">
        <v>1.75</v>
      </c>
      <c r="H87">
        <v>20</v>
      </c>
      <c r="I87" s="3">
        <f t="shared" si="2"/>
        <v>52.25</v>
      </c>
      <c r="J87" s="3">
        <v>79.625</v>
      </c>
      <c r="K87">
        <f t="shared" si="3"/>
        <v>0.95</v>
      </c>
      <c r="L87">
        <v>19</v>
      </c>
      <c r="M87">
        <v>0.57894736842105265</v>
      </c>
    </row>
    <row r="88" spans="1:13" x14ac:dyDescent="0.15">
      <c r="A88">
        <v>75</v>
      </c>
      <c r="B88" s="3">
        <v>1.875</v>
      </c>
      <c r="C88">
        <v>0.75</v>
      </c>
      <c r="D88">
        <v>1</v>
      </c>
      <c r="E88">
        <v>1</v>
      </c>
      <c r="F88" s="3">
        <f t="shared" si="4"/>
        <v>4.625</v>
      </c>
      <c r="G88">
        <v>1.75</v>
      </c>
      <c r="H88">
        <v>29</v>
      </c>
      <c r="I88" s="3">
        <f t="shared" si="2"/>
        <v>42.25</v>
      </c>
      <c r="J88" s="3">
        <v>77.625</v>
      </c>
      <c r="K88">
        <f t="shared" si="3"/>
        <v>1.6551724137931034</v>
      </c>
      <c r="L88">
        <v>48</v>
      </c>
      <c r="M88">
        <v>0.60416666666666663</v>
      </c>
    </row>
    <row r="89" spans="1:13" x14ac:dyDescent="0.15">
      <c r="A89">
        <v>76</v>
      </c>
      <c r="B89" s="3">
        <v>2.125</v>
      </c>
      <c r="C89">
        <v>1</v>
      </c>
      <c r="D89">
        <v>1.5</v>
      </c>
      <c r="E89">
        <v>2</v>
      </c>
      <c r="F89" s="3">
        <f t="shared" si="4"/>
        <v>6.625</v>
      </c>
      <c r="G89">
        <v>2.25</v>
      </c>
      <c r="H89">
        <v>35</v>
      </c>
      <c r="I89" s="3">
        <f t="shared" si="2"/>
        <v>29.75</v>
      </c>
      <c r="J89" s="3">
        <v>73.625</v>
      </c>
      <c r="K89">
        <f t="shared" si="3"/>
        <v>1.3142857142857143</v>
      </c>
      <c r="L89">
        <v>46</v>
      </c>
      <c r="M89">
        <v>0.56521739130434778</v>
      </c>
    </row>
    <row r="90" spans="1:13" x14ac:dyDescent="0.15">
      <c r="A90">
        <v>77</v>
      </c>
      <c r="B90" s="3">
        <v>1.875</v>
      </c>
      <c r="C90">
        <v>1</v>
      </c>
      <c r="D90">
        <v>1</v>
      </c>
      <c r="E90">
        <v>1</v>
      </c>
      <c r="F90" s="3">
        <f t="shared" si="4"/>
        <v>4.875</v>
      </c>
      <c r="G90">
        <v>2.25</v>
      </c>
      <c r="H90">
        <v>29</v>
      </c>
      <c r="I90" s="3">
        <f t="shared" si="2"/>
        <v>22.5</v>
      </c>
      <c r="J90" s="3">
        <v>58.625</v>
      </c>
      <c r="K90">
        <f t="shared" si="3"/>
        <v>1.3448275862068966</v>
      </c>
      <c r="L90">
        <v>39</v>
      </c>
      <c r="M90">
        <v>0.58974358974358976</v>
      </c>
    </row>
    <row r="91" spans="1:13" x14ac:dyDescent="0.15">
      <c r="A91">
        <v>78</v>
      </c>
      <c r="B91" s="3">
        <v>1.875</v>
      </c>
      <c r="C91">
        <v>1.5</v>
      </c>
      <c r="D91">
        <v>1.5</v>
      </c>
      <c r="E91">
        <v>3.5</v>
      </c>
      <c r="F91" s="3">
        <f t="shared" si="4"/>
        <v>8.375</v>
      </c>
      <c r="G91">
        <v>2.75</v>
      </c>
      <c r="H91">
        <v>22</v>
      </c>
      <c r="I91" s="3">
        <f t="shared" si="2"/>
        <v>14.5</v>
      </c>
      <c r="J91" s="3">
        <v>47.625</v>
      </c>
      <c r="K91">
        <f t="shared" si="3"/>
        <v>1.1818181818181819</v>
      </c>
      <c r="L91">
        <v>26</v>
      </c>
      <c r="M91">
        <v>0.65384615384615385</v>
      </c>
    </row>
    <row r="92" spans="1:13" x14ac:dyDescent="0.15">
      <c r="A92">
        <v>80</v>
      </c>
      <c r="B92" s="3">
        <v>1.875</v>
      </c>
      <c r="C92">
        <v>1</v>
      </c>
      <c r="D92">
        <v>1</v>
      </c>
      <c r="E92">
        <v>1.25</v>
      </c>
      <c r="F92" s="3">
        <f t="shared" si="4"/>
        <v>5.125</v>
      </c>
      <c r="G92">
        <v>1.75</v>
      </c>
      <c r="H92">
        <v>26</v>
      </c>
      <c r="I92" s="3">
        <f t="shared" si="2"/>
        <v>33.75</v>
      </c>
      <c r="J92" s="3">
        <v>66.625</v>
      </c>
      <c r="K92">
        <f t="shared" si="3"/>
        <v>1.6153846153846154</v>
      </c>
      <c r="L92">
        <v>42</v>
      </c>
      <c r="M92">
        <v>0.59523809523809523</v>
      </c>
    </row>
    <row r="95" spans="1:13" ht="14.25" x14ac:dyDescent="0.2">
      <c r="A95" s="4" t="s">
        <v>0</v>
      </c>
      <c r="B95" s="2" t="s">
        <v>1</v>
      </c>
      <c r="C95" s="1" t="s">
        <v>2</v>
      </c>
      <c r="D95" s="1" t="s">
        <v>3</v>
      </c>
      <c r="E95" s="1" t="s">
        <v>4</v>
      </c>
      <c r="F95" s="2" t="s">
        <v>5</v>
      </c>
      <c r="G95" s="1" t="s">
        <v>6</v>
      </c>
      <c r="H95" s="1" t="s">
        <v>7</v>
      </c>
      <c r="I95" s="1" t="s">
        <v>8</v>
      </c>
      <c r="J95" s="2" t="s">
        <v>9</v>
      </c>
      <c r="K95" s="1" t="s">
        <v>10</v>
      </c>
      <c r="L95" s="1" t="s">
        <v>11</v>
      </c>
      <c r="M95" s="2" t="s">
        <v>12</v>
      </c>
    </row>
    <row r="96" spans="1:13" x14ac:dyDescent="0.15">
      <c r="A96">
        <v>3</v>
      </c>
      <c r="B96" s="3">
        <v>1.875</v>
      </c>
      <c r="C96">
        <v>1.25</v>
      </c>
      <c r="D96">
        <v>2.25</v>
      </c>
      <c r="E96">
        <v>1.5</v>
      </c>
      <c r="F96" s="3">
        <f t="shared" ref="F96:F127" si="5">B96+C96+D96+E96</f>
        <v>6.875</v>
      </c>
      <c r="H96">
        <v>0</v>
      </c>
      <c r="J96" s="3">
        <v>30.625</v>
      </c>
      <c r="K96">
        <v>0</v>
      </c>
      <c r="L96" s="3">
        <v>0</v>
      </c>
      <c r="M96">
        <v>0</v>
      </c>
    </row>
    <row r="97" spans="1:13" x14ac:dyDescent="0.15">
      <c r="A97">
        <v>4</v>
      </c>
      <c r="B97" s="3">
        <v>1.875</v>
      </c>
      <c r="C97">
        <v>1.25</v>
      </c>
      <c r="D97">
        <v>2.25</v>
      </c>
      <c r="E97">
        <v>1.75</v>
      </c>
      <c r="F97" s="3">
        <f t="shared" si="5"/>
        <v>7.125</v>
      </c>
      <c r="H97">
        <v>0</v>
      </c>
      <c r="J97" s="3">
        <v>36.625</v>
      </c>
      <c r="K97">
        <v>0</v>
      </c>
      <c r="L97" s="3">
        <v>0</v>
      </c>
      <c r="M97">
        <v>0</v>
      </c>
    </row>
    <row r="98" spans="1:13" x14ac:dyDescent="0.15">
      <c r="A98">
        <v>6</v>
      </c>
      <c r="B98" s="3">
        <v>1.875</v>
      </c>
      <c r="C98">
        <v>1.25</v>
      </c>
      <c r="D98">
        <v>2.25</v>
      </c>
      <c r="E98">
        <v>2.25</v>
      </c>
      <c r="F98" s="3">
        <f t="shared" si="5"/>
        <v>7.625</v>
      </c>
      <c r="G98">
        <v>4.75</v>
      </c>
      <c r="H98">
        <v>1</v>
      </c>
      <c r="I98">
        <v>1</v>
      </c>
      <c r="J98" s="3">
        <v>14.625</v>
      </c>
      <c r="K98">
        <f>L98/H98</f>
        <v>1</v>
      </c>
      <c r="L98" s="3">
        <v>1</v>
      </c>
      <c r="M98">
        <v>0</v>
      </c>
    </row>
    <row r="99" spans="1:13" x14ac:dyDescent="0.15">
      <c r="A99">
        <v>7</v>
      </c>
      <c r="B99" s="3">
        <v>1.875</v>
      </c>
      <c r="C99">
        <v>1.25</v>
      </c>
      <c r="D99">
        <v>2.25</v>
      </c>
      <c r="E99">
        <v>1.25</v>
      </c>
      <c r="F99" s="3">
        <f t="shared" si="5"/>
        <v>6.625</v>
      </c>
      <c r="H99">
        <v>0</v>
      </c>
      <c r="J99" s="3">
        <v>39.625</v>
      </c>
      <c r="K99">
        <v>0</v>
      </c>
      <c r="L99" s="3">
        <v>0</v>
      </c>
      <c r="M99">
        <v>0</v>
      </c>
    </row>
    <row r="100" spans="1:13" x14ac:dyDescent="0.15">
      <c r="A100">
        <v>8</v>
      </c>
      <c r="B100" s="3">
        <v>1.875</v>
      </c>
      <c r="C100">
        <v>1.25</v>
      </c>
      <c r="D100">
        <v>1.75</v>
      </c>
      <c r="E100">
        <v>1.5</v>
      </c>
      <c r="F100" s="3">
        <f t="shared" si="5"/>
        <v>6.375</v>
      </c>
      <c r="G100">
        <v>1.75</v>
      </c>
      <c r="H100">
        <v>3</v>
      </c>
      <c r="I100">
        <v>26</v>
      </c>
      <c r="J100" s="3">
        <v>37.625</v>
      </c>
      <c r="K100">
        <f>L100/H100</f>
        <v>1.3333333333333333</v>
      </c>
      <c r="L100" s="3">
        <v>4</v>
      </c>
      <c r="M100">
        <v>0.25</v>
      </c>
    </row>
    <row r="101" spans="1:13" x14ac:dyDescent="0.15">
      <c r="A101">
        <v>10</v>
      </c>
      <c r="B101" s="3">
        <v>2.375</v>
      </c>
      <c r="C101">
        <v>1.25</v>
      </c>
      <c r="D101">
        <v>2.25</v>
      </c>
      <c r="E101">
        <v>2.25</v>
      </c>
      <c r="F101" s="3">
        <f t="shared" si="5"/>
        <v>8.125</v>
      </c>
      <c r="G101">
        <v>2.75</v>
      </c>
      <c r="H101">
        <v>3</v>
      </c>
      <c r="I101">
        <v>2</v>
      </c>
      <c r="J101" s="3">
        <v>15.625</v>
      </c>
      <c r="K101">
        <f>L101/H101</f>
        <v>1</v>
      </c>
      <c r="L101" s="3">
        <v>3</v>
      </c>
      <c r="M101">
        <v>0.33333333333333331</v>
      </c>
    </row>
    <row r="102" spans="1:13" x14ac:dyDescent="0.15">
      <c r="A102">
        <v>11</v>
      </c>
      <c r="B102" s="3">
        <v>2.375</v>
      </c>
      <c r="C102">
        <v>1.25</v>
      </c>
      <c r="D102">
        <v>1.75</v>
      </c>
      <c r="E102">
        <v>1.75</v>
      </c>
      <c r="F102" s="3">
        <f t="shared" si="5"/>
        <v>7.125</v>
      </c>
      <c r="H102">
        <v>0</v>
      </c>
      <c r="J102" s="3">
        <v>27.625</v>
      </c>
      <c r="K102">
        <v>0</v>
      </c>
      <c r="L102" s="3">
        <v>0</v>
      </c>
      <c r="M102">
        <v>0</v>
      </c>
    </row>
    <row r="103" spans="1:13" x14ac:dyDescent="0.15">
      <c r="A103">
        <v>12</v>
      </c>
      <c r="B103" s="3">
        <v>1.875</v>
      </c>
      <c r="C103">
        <v>1.25</v>
      </c>
      <c r="D103">
        <v>2.25</v>
      </c>
      <c r="E103">
        <v>1.75</v>
      </c>
      <c r="F103" s="3">
        <f t="shared" si="5"/>
        <v>7.125</v>
      </c>
      <c r="H103">
        <v>0</v>
      </c>
      <c r="J103" s="3">
        <v>23.625</v>
      </c>
      <c r="K103">
        <v>0</v>
      </c>
      <c r="L103" s="3">
        <v>0</v>
      </c>
      <c r="M103">
        <v>0</v>
      </c>
    </row>
    <row r="104" spans="1:13" x14ac:dyDescent="0.15">
      <c r="A104">
        <v>13</v>
      </c>
      <c r="B104" s="3">
        <v>1.875</v>
      </c>
      <c r="C104">
        <v>1.75</v>
      </c>
      <c r="D104">
        <v>2.75</v>
      </c>
      <c r="E104">
        <v>1.75</v>
      </c>
      <c r="F104" s="3">
        <f t="shared" si="5"/>
        <v>8.125</v>
      </c>
      <c r="G104">
        <v>3.75</v>
      </c>
      <c r="H104">
        <v>3</v>
      </c>
      <c r="I104">
        <v>9</v>
      </c>
      <c r="J104" s="3">
        <v>23.625</v>
      </c>
      <c r="K104">
        <f>L104/H104</f>
        <v>0.66666666666666663</v>
      </c>
      <c r="L104" s="3">
        <v>2</v>
      </c>
      <c r="M104">
        <v>0.5</v>
      </c>
    </row>
    <row r="105" spans="1:13" x14ac:dyDescent="0.15">
      <c r="A105">
        <v>17</v>
      </c>
      <c r="B105" s="3">
        <v>2.375</v>
      </c>
      <c r="C105">
        <v>1.25</v>
      </c>
      <c r="D105">
        <v>1.75</v>
      </c>
      <c r="E105">
        <v>1.75</v>
      </c>
      <c r="F105" s="3">
        <f t="shared" si="5"/>
        <v>7.125</v>
      </c>
      <c r="G105">
        <v>1.75</v>
      </c>
      <c r="H105">
        <v>6</v>
      </c>
      <c r="I105">
        <v>19</v>
      </c>
      <c r="J105" s="3">
        <v>33.625</v>
      </c>
      <c r="K105">
        <f>L105/H105</f>
        <v>1</v>
      </c>
      <c r="L105" s="3">
        <v>6</v>
      </c>
      <c r="M105">
        <v>0.5</v>
      </c>
    </row>
    <row r="106" spans="1:13" x14ac:dyDescent="0.15">
      <c r="A106">
        <v>19</v>
      </c>
      <c r="B106" s="3">
        <v>2.375</v>
      </c>
      <c r="C106">
        <v>1.25</v>
      </c>
      <c r="D106">
        <v>2.25</v>
      </c>
      <c r="E106">
        <v>1.75</v>
      </c>
      <c r="F106" s="3">
        <f t="shared" si="5"/>
        <v>7.625</v>
      </c>
      <c r="G106">
        <v>3.75</v>
      </c>
      <c r="H106">
        <v>1</v>
      </c>
      <c r="I106">
        <v>23</v>
      </c>
      <c r="J106" s="3">
        <v>35.625</v>
      </c>
      <c r="K106">
        <f>L106/H106</f>
        <v>1</v>
      </c>
      <c r="L106" s="3">
        <v>1</v>
      </c>
      <c r="M106">
        <v>0</v>
      </c>
    </row>
    <row r="107" spans="1:13" x14ac:dyDescent="0.15">
      <c r="A107">
        <v>21</v>
      </c>
      <c r="B107" s="3">
        <v>1.875</v>
      </c>
      <c r="C107">
        <v>1.75</v>
      </c>
      <c r="D107">
        <v>2.25</v>
      </c>
      <c r="E107">
        <v>2.25</v>
      </c>
      <c r="F107" s="3">
        <f t="shared" si="5"/>
        <v>8.125</v>
      </c>
      <c r="G107">
        <v>2.75</v>
      </c>
      <c r="H107">
        <v>3</v>
      </c>
      <c r="I107">
        <v>12</v>
      </c>
      <c r="J107" s="3">
        <v>25.625</v>
      </c>
      <c r="K107">
        <f>L107/H107</f>
        <v>0.66666666666666663</v>
      </c>
      <c r="L107" s="3">
        <v>2</v>
      </c>
      <c r="M107">
        <v>0.5</v>
      </c>
    </row>
    <row r="108" spans="1:13" x14ac:dyDescent="0.15">
      <c r="A108">
        <v>22</v>
      </c>
      <c r="B108" s="3">
        <v>2.375</v>
      </c>
      <c r="C108">
        <v>1.25</v>
      </c>
      <c r="D108">
        <v>1.75</v>
      </c>
      <c r="E108">
        <v>1.75</v>
      </c>
      <c r="F108" s="3">
        <f t="shared" si="5"/>
        <v>7.125</v>
      </c>
      <c r="H108">
        <v>0</v>
      </c>
      <c r="J108" s="3">
        <v>33.625</v>
      </c>
      <c r="K108">
        <v>0</v>
      </c>
      <c r="L108" s="3">
        <v>0</v>
      </c>
      <c r="M108">
        <v>0</v>
      </c>
    </row>
    <row r="109" spans="1:13" x14ac:dyDescent="0.15">
      <c r="A109">
        <v>23</v>
      </c>
      <c r="B109" s="3">
        <v>1.875</v>
      </c>
      <c r="C109">
        <v>1.25</v>
      </c>
      <c r="D109">
        <v>2</v>
      </c>
      <c r="E109">
        <v>2</v>
      </c>
      <c r="F109" s="3">
        <f t="shared" si="5"/>
        <v>7.125</v>
      </c>
      <c r="G109">
        <v>2.75</v>
      </c>
      <c r="H109">
        <v>6</v>
      </c>
      <c r="I109">
        <v>5</v>
      </c>
      <c r="J109" s="3">
        <v>20.625</v>
      </c>
      <c r="K109">
        <f t="shared" ref="K109:K115" si="6">L109/H109</f>
        <v>1.1666666666666667</v>
      </c>
      <c r="L109" s="3">
        <v>7</v>
      </c>
      <c r="M109">
        <v>0.42857142857142855</v>
      </c>
    </row>
    <row r="110" spans="1:13" x14ac:dyDescent="0.15">
      <c r="A110">
        <v>25</v>
      </c>
      <c r="B110" s="3">
        <v>1.875</v>
      </c>
      <c r="C110">
        <v>1.25</v>
      </c>
      <c r="D110">
        <v>2.25</v>
      </c>
      <c r="E110">
        <v>1.25</v>
      </c>
      <c r="F110" s="3">
        <f t="shared" si="5"/>
        <v>6.625</v>
      </c>
      <c r="G110">
        <v>4.75</v>
      </c>
      <c r="H110">
        <v>1</v>
      </c>
      <c r="I110">
        <v>21</v>
      </c>
      <c r="J110" s="3">
        <v>33.625</v>
      </c>
      <c r="K110">
        <f t="shared" si="6"/>
        <v>1</v>
      </c>
      <c r="L110" s="3">
        <v>1</v>
      </c>
      <c r="M110">
        <v>0</v>
      </c>
    </row>
    <row r="111" spans="1:13" x14ac:dyDescent="0.15">
      <c r="A111">
        <v>30</v>
      </c>
      <c r="B111" s="3">
        <v>1.875</v>
      </c>
      <c r="C111">
        <v>1.25</v>
      </c>
      <c r="D111">
        <v>1.75</v>
      </c>
      <c r="E111">
        <v>1.75</v>
      </c>
      <c r="F111" s="3">
        <f t="shared" si="5"/>
        <v>6.625</v>
      </c>
      <c r="G111">
        <v>3.75</v>
      </c>
      <c r="H111">
        <v>1</v>
      </c>
      <c r="I111">
        <v>7</v>
      </c>
      <c r="J111" s="3">
        <v>18.625</v>
      </c>
      <c r="K111">
        <f t="shared" si="6"/>
        <v>1</v>
      </c>
      <c r="L111" s="3">
        <v>1</v>
      </c>
      <c r="M111">
        <v>1</v>
      </c>
    </row>
    <row r="112" spans="1:13" x14ac:dyDescent="0.15">
      <c r="A112">
        <v>31</v>
      </c>
      <c r="B112" s="3">
        <v>2.375</v>
      </c>
      <c r="C112">
        <v>1.25</v>
      </c>
      <c r="D112">
        <v>2.25</v>
      </c>
      <c r="E112">
        <v>1.25</v>
      </c>
      <c r="F112" s="3">
        <f t="shared" si="5"/>
        <v>7.125</v>
      </c>
      <c r="G112">
        <v>2.75</v>
      </c>
      <c r="H112">
        <v>6</v>
      </c>
      <c r="I112">
        <v>8</v>
      </c>
      <c r="J112" s="3">
        <v>23.625</v>
      </c>
      <c r="K112">
        <f t="shared" si="6"/>
        <v>0.66666666666666663</v>
      </c>
      <c r="L112" s="3">
        <v>4</v>
      </c>
      <c r="M112">
        <v>0.5</v>
      </c>
    </row>
    <row r="113" spans="1:13" x14ac:dyDescent="0.15">
      <c r="A113">
        <v>33</v>
      </c>
      <c r="B113" s="3">
        <v>1.875</v>
      </c>
      <c r="C113">
        <v>1.75</v>
      </c>
      <c r="D113">
        <v>1.75</v>
      </c>
      <c r="E113">
        <v>1.25</v>
      </c>
      <c r="F113" s="3">
        <f t="shared" si="5"/>
        <v>6.625</v>
      </c>
      <c r="G113">
        <v>1.75</v>
      </c>
      <c r="H113">
        <v>6</v>
      </c>
      <c r="I113">
        <v>9</v>
      </c>
      <c r="J113" s="3">
        <v>23.625</v>
      </c>
      <c r="K113">
        <f t="shared" si="6"/>
        <v>0.66666666666666663</v>
      </c>
      <c r="L113" s="3">
        <v>4</v>
      </c>
      <c r="M113">
        <v>0.5</v>
      </c>
    </row>
    <row r="114" spans="1:13" x14ac:dyDescent="0.15">
      <c r="A114">
        <v>37</v>
      </c>
      <c r="B114" s="3">
        <v>2.375</v>
      </c>
      <c r="C114">
        <v>1.25</v>
      </c>
      <c r="D114">
        <v>1.75</v>
      </c>
      <c r="E114">
        <v>1.75</v>
      </c>
      <c r="F114" s="3">
        <f t="shared" si="5"/>
        <v>7.125</v>
      </c>
      <c r="G114">
        <v>3.75</v>
      </c>
      <c r="H114">
        <v>1</v>
      </c>
      <c r="I114">
        <v>18</v>
      </c>
      <c r="J114" s="3">
        <v>29.625</v>
      </c>
      <c r="K114">
        <f t="shared" si="6"/>
        <v>2</v>
      </c>
      <c r="L114" s="3">
        <v>2</v>
      </c>
      <c r="M114">
        <v>0.5</v>
      </c>
    </row>
    <row r="115" spans="1:13" x14ac:dyDescent="0.15">
      <c r="A115">
        <v>40</v>
      </c>
      <c r="B115" s="3">
        <v>2.375</v>
      </c>
      <c r="C115">
        <v>1.25</v>
      </c>
      <c r="D115">
        <v>1.75</v>
      </c>
      <c r="E115">
        <v>1.75</v>
      </c>
      <c r="F115" s="3">
        <f t="shared" si="5"/>
        <v>7.125</v>
      </c>
      <c r="G115">
        <v>1.75</v>
      </c>
      <c r="H115">
        <v>7</v>
      </c>
      <c r="I115">
        <v>11</v>
      </c>
      <c r="J115" s="3">
        <v>26.625</v>
      </c>
      <c r="K115">
        <f t="shared" si="6"/>
        <v>0.7142857142857143</v>
      </c>
      <c r="L115" s="3">
        <v>5</v>
      </c>
      <c r="M115">
        <v>0.4</v>
      </c>
    </row>
    <row r="116" spans="1:13" x14ac:dyDescent="0.15">
      <c r="A116">
        <v>44</v>
      </c>
      <c r="B116" s="3">
        <v>1.875</v>
      </c>
      <c r="C116">
        <v>1.25</v>
      </c>
      <c r="D116">
        <v>1.75</v>
      </c>
      <c r="E116">
        <v>1.75</v>
      </c>
      <c r="F116" s="3">
        <f t="shared" si="5"/>
        <v>6.625</v>
      </c>
      <c r="H116">
        <v>0</v>
      </c>
      <c r="J116" s="3">
        <v>29.625</v>
      </c>
      <c r="K116">
        <v>0</v>
      </c>
      <c r="L116" s="3">
        <v>0</v>
      </c>
      <c r="M116">
        <v>0</v>
      </c>
    </row>
    <row r="117" spans="1:13" x14ac:dyDescent="0.15">
      <c r="A117">
        <v>47</v>
      </c>
      <c r="B117" s="3">
        <v>1.875</v>
      </c>
      <c r="C117">
        <v>1.25</v>
      </c>
      <c r="D117">
        <v>1.75</v>
      </c>
      <c r="E117">
        <v>1.75</v>
      </c>
      <c r="F117" s="3">
        <f t="shared" si="5"/>
        <v>6.625</v>
      </c>
      <c r="G117">
        <v>6.75</v>
      </c>
      <c r="H117">
        <v>1</v>
      </c>
      <c r="I117">
        <v>11</v>
      </c>
      <c r="J117" s="3">
        <v>25.625</v>
      </c>
      <c r="K117">
        <f>L117/H117</f>
        <v>1</v>
      </c>
      <c r="L117" s="3">
        <v>1</v>
      </c>
      <c r="M117">
        <v>0</v>
      </c>
    </row>
    <row r="118" spans="1:13" x14ac:dyDescent="0.15">
      <c r="A118">
        <v>48</v>
      </c>
      <c r="B118" s="3">
        <v>1.875</v>
      </c>
      <c r="C118">
        <v>1.25</v>
      </c>
      <c r="D118">
        <v>1.75</v>
      </c>
      <c r="E118">
        <v>1.75</v>
      </c>
      <c r="F118" s="3">
        <f t="shared" si="5"/>
        <v>6.625</v>
      </c>
      <c r="H118">
        <v>0</v>
      </c>
      <c r="I118">
        <v>0</v>
      </c>
      <c r="J118" s="3">
        <v>26.625</v>
      </c>
      <c r="K118">
        <v>0</v>
      </c>
      <c r="L118" s="3">
        <v>0</v>
      </c>
      <c r="M118">
        <v>0</v>
      </c>
    </row>
    <row r="119" spans="1:13" x14ac:dyDescent="0.15">
      <c r="A119">
        <v>51</v>
      </c>
      <c r="B119" s="3">
        <v>1.875</v>
      </c>
      <c r="C119">
        <v>1.25</v>
      </c>
      <c r="D119">
        <v>1.75</v>
      </c>
      <c r="E119">
        <v>1.75</v>
      </c>
      <c r="F119" s="3">
        <f t="shared" si="5"/>
        <v>6.625</v>
      </c>
      <c r="G119">
        <v>2.75</v>
      </c>
      <c r="H119">
        <v>2</v>
      </c>
      <c r="I119">
        <v>3</v>
      </c>
      <c r="J119" s="3">
        <v>14.625</v>
      </c>
      <c r="K119">
        <f>L119/H119</f>
        <v>1</v>
      </c>
      <c r="L119" s="3">
        <v>2</v>
      </c>
      <c r="M119">
        <v>0.5</v>
      </c>
    </row>
    <row r="120" spans="1:13" x14ac:dyDescent="0.15">
      <c r="A120">
        <v>53</v>
      </c>
      <c r="B120" s="3">
        <v>1.875</v>
      </c>
      <c r="C120">
        <v>1.25</v>
      </c>
      <c r="D120">
        <v>1.75</v>
      </c>
      <c r="E120">
        <v>1.75</v>
      </c>
      <c r="F120" s="3">
        <f t="shared" si="5"/>
        <v>6.625</v>
      </c>
      <c r="G120">
        <v>3.75</v>
      </c>
      <c r="H120">
        <v>1</v>
      </c>
      <c r="I120">
        <v>9</v>
      </c>
      <c r="J120" s="3">
        <v>20.625</v>
      </c>
      <c r="K120">
        <f>L120/H120</f>
        <v>1</v>
      </c>
      <c r="L120" s="3">
        <v>1</v>
      </c>
      <c r="M120">
        <v>1</v>
      </c>
    </row>
    <row r="121" spans="1:13" x14ac:dyDescent="0.15">
      <c r="A121">
        <v>54</v>
      </c>
      <c r="B121" s="3">
        <v>1.875</v>
      </c>
      <c r="C121">
        <v>1.25</v>
      </c>
      <c r="D121">
        <v>1.75</v>
      </c>
      <c r="E121">
        <v>1.75</v>
      </c>
      <c r="F121" s="3">
        <f t="shared" si="5"/>
        <v>6.625</v>
      </c>
      <c r="H121">
        <v>0</v>
      </c>
      <c r="I121">
        <v>0</v>
      </c>
      <c r="J121" s="3">
        <v>15.625</v>
      </c>
      <c r="K121">
        <v>0</v>
      </c>
      <c r="L121" s="3">
        <v>0</v>
      </c>
      <c r="M121">
        <v>0</v>
      </c>
    </row>
    <row r="122" spans="1:13" x14ac:dyDescent="0.15">
      <c r="A122">
        <v>55</v>
      </c>
      <c r="B122" s="3">
        <v>2.375</v>
      </c>
      <c r="C122">
        <v>1.25</v>
      </c>
      <c r="D122">
        <v>2.75</v>
      </c>
      <c r="E122">
        <v>1.75</v>
      </c>
      <c r="F122" s="3">
        <f t="shared" si="5"/>
        <v>8.125</v>
      </c>
      <c r="G122">
        <v>2.75</v>
      </c>
      <c r="H122">
        <v>1</v>
      </c>
      <c r="I122">
        <v>13</v>
      </c>
      <c r="J122" s="3">
        <v>24.625</v>
      </c>
      <c r="K122">
        <f>L122/H122</f>
        <v>1</v>
      </c>
      <c r="L122" s="3">
        <v>1</v>
      </c>
      <c r="M122">
        <v>1</v>
      </c>
    </row>
    <row r="123" spans="1:13" x14ac:dyDescent="0.15">
      <c r="A123">
        <v>57</v>
      </c>
      <c r="B123" s="3">
        <v>1.875</v>
      </c>
      <c r="C123">
        <v>1.25</v>
      </c>
      <c r="D123">
        <v>1.75</v>
      </c>
      <c r="E123">
        <v>1.75</v>
      </c>
      <c r="F123" s="3">
        <f t="shared" si="5"/>
        <v>6.625</v>
      </c>
      <c r="G123">
        <v>3.75</v>
      </c>
      <c r="H123">
        <v>2</v>
      </c>
      <c r="I123">
        <v>11</v>
      </c>
      <c r="J123" s="3">
        <v>23.625</v>
      </c>
      <c r="K123">
        <f>L123/H123</f>
        <v>1</v>
      </c>
      <c r="L123" s="3">
        <v>2</v>
      </c>
      <c r="M123">
        <v>0.5</v>
      </c>
    </row>
    <row r="124" spans="1:13" x14ac:dyDescent="0.15">
      <c r="A124">
        <v>58</v>
      </c>
      <c r="B124" s="3">
        <v>1.875</v>
      </c>
      <c r="C124">
        <v>1.25</v>
      </c>
      <c r="D124">
        <v>2.25</v>
      </c>
      <c r="E124">
        <v>1.75</v>
      </c>
      <c r="F124" s="3">
        <f t="shared" si="5"/>
        <v>7.125</v>
      </c>
      <c r="G124">
        <v>3.75</v>
      </c>
      <c r="H124">
        <v>2</v>
      </c>
      <c r="I124">
        <v>10</v>
      </c>
      <c r="J124" s="3">
        <v>22.625</v>
      </c>
      <c r="K124">
        <f>L124/H124</f>
        <v>1</v>
      </c>
      <c r="L124" s="3">
        <v>2</v>
      </c>
      <c r="M124">
        <v>0.5</v>
      </c>
    </row>
    <row r="125" spans="1:13" x14ac:dyDescent="0.15">
      <c r="A125">
        <v>59</v>
      </c>
      <c r="B125" s="3">
        <v>1.875</v>
      </c>
      <c r="C125">
        <v>1.25</v>
      </c>
      <c r="D125">
        <v>1.75</v>
      </c>
      <c r="E125">
        <v>1.75</v>
      </c>
      <c r="F125" s="3">
        <f t="shared" si="5"/>
        <v>6.625</v>
      </c>
      <c r="H125">
        <v>0</v>
      </c>
      <c r="J125" s="3">
        <v>30.625</v>
      </c>
      <c r="K125">
        <v>0</v>
      </c>
      <c r="L125" s="3">
        <v>0</v>
      </c>
      <c r="M125">
        <v>0</v>
      </c>
    </row>
    <row r="126" spans="1:13" x14ac:dyDescent="0.15">
      <c r="A126">
        <v>60</v>
      </c>
      <c r="B126" s="3">
        <v>2.375</v>
      </c>
      <c r="C126">
        <v>1.75</v>
      </c>
      <c r="D126">
        <v>2.75</v>
      </c>
      <c r="E126">
        <v>1.75</v>
      </c>
      <c r="F126" s="3">
        <f t="shared" si="5"/>
        <v>8.625</v>
      </c>
      <c r="H126">
        <v>0</v>
      </c>
      <c r="J126" s="3">
        <v>31.625</v>
      </c>
      <c r="K126">
        <v>0</v>
      </c>
      <c r="L126" s="3">
        <v>0</v>
      </c>
      <c r="M126">
        <v>0</v>
      </c>
    </row>
    <row r="127" spans="1:13" x14ac:dyDescent="0.15">
      <c r="A127">
        <v>63</v>
      </c>
      <c r="B127" s="3">
        <v>1.875</v>
      </c>
      <c r="C127">
        <v>1.25</v>
      </c>
      <c r="D127">
        <v>1.75</v>
      </c>
      <c r="E127">
        <v>1.75</v>
      </c>
      <c r="F127" s="3">
        <f t="shared" si="5"/>
        <v>6.625</v>
      </c>
      <c r="G127">
        <v>2.75</v>
      </c>
      <c r="H127">
        <v>2</v>
      </c>
      <c r="I127">
        <v>17</v>
      </c>
      <c r="J127" s="3">
        <v>28.625</v>
      </c>
      <c r="K127">
        <f>L127/H127</f>
        <v>1</v>
      </c>
      <c r="L127" s="3">
        <v>2</v>
      </c>
      <c r="M127">
        <v>0.5</v>
      </c>
    </row>
  </sheetData>
  <mergeCells count="2">
    <mergeCell ref="A1:M1"/>
    <mergeCell ref="A47:M4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5T04:15:54Z</dcterms:modified>
</cp:coreProperties>
</file>